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ebm15\Documents\Science\projects\Exit from naive pluripotency\100 KO Project\PAPER\working\Supplementary Tables\"/>
    </mc:Choice>
  </mc:AlternateContent>
  <xr:revisionPtr revIDLastSave="0" documentId="13_ncr:1_{A77108E8-5985-4E03-8013-F18467B7E5B5}" xr6:coauthVersionLast="36" xr6:coauthVersionMax="36" xr10:uidLastSave="{00000000-0000-0000-0000-000000000000}"/>
  <bookViews>
    <workbookView xWindow="3120" yWindow="0" windowWidth="57600" windowHeight="25680" tabRatio="500" xr2:uid="{00000000-000D-0000-FFFF-FFFF00000000}"/>
  </bookViews>
  <sheets>
    <sheet name="Pathway Signature Genes" sheetId="1" r:id="rId1"/>
    <sheet name="LIF response" sheetId="2" r:id="rId2"/>
    <sheet name="Pathway Correlations" sheetId="3" r:id="rId3"/>
  </sheets>
  <definedNames>
    <definedName name="_xlnm._FilterDatabase" localSheetId="0" hidden="1">'Pathway Signature Genes'!$A$3:$Z$53</definedName>
  </definedNames>
  <calcPr calcId="162913"/>
</workbook>
</file>

<file path=xl/sharedStrings.xml><?xml version="1.0" encoding="utf-8"?>
<sst xmlns="http://schemas.openxmlformats.org/spreadsheetml/2006/main" count="608" uniqueCount="544">
  <si>
    <t>S100a6</t>
  </si>
  <si>
    <t>Nt5e</t>
  </si>
  <si>
    <t>Xlr3a</t>
  </si>
  <si>
    <t>Socs3</t>
  </si>
  <si>
    <t>Dio3</t>
  </si>
  <si>
    <t>Cdx1</t>
  </si>
  <si>
    <t>Neurog3</t>
  </si>
  <si>
    <t>Bcl3</t>
  </si>
  <si>
    <t>Gadd45g</t>
  </si>
  <si>
    <t>Ror1</t>
  </si>
  <si>
    <t>Ntn1</t>
  </si>
  <si>
    <t>Lefty1</t>
  </si>
  <si>
    <t>2310043M15Rik</t>
  </si>
  <si>
    <t>Prtg</t>
  </si>
  <si>
    <t>Gm20362</t>
  </si>
  <si>
    <t>Nkx6-2</t>
  </si>
  <si>
    <t>Plvap</t>
  </si>
  <si>
    <t>Ptgs1</t>
  </si>
  <si>
    <t>Prickle1</t>
  </si>
  <si>
    <t>Gata2</t>
  </si>
  <si>
    <t>Ifitm3</t>
  </si>
  <si>
    <t>Nrarp</t>
  </si>
  <si>
    <t>Slc5a4b</t>
  </si>
  <si>
    <t>Prmt8</t>
  </si>
  <si>
    <t>Msx2</t>
  </si>
  <si>
    <t>Nrp2</t>
  </si>
  <si>
    <t>Tagln</t>
  </si>
  <si>
    <t>Aadat</t>
  </si>
  <si>
    <t>Lrrk2</t>
  </si>
  <si>
    <t>Fry</t>
  </si>
  <si>
    <t>Apln</t>
  </si>
  <si>
    <t>Fut1</t>
  </si>
  <si>
    <t>Pld1</t>
  </si>
  <si>
    <t>Ccnd2</t>
  </si>
  <si>
    <t>Wnt5b</t>
  </si>
  <si>
    <t>Nanos3</t>
  </si>
  <si>
    <t>Rprm</t>
  </si>
  <si>
    <t>Nrcam</t>
  </si>
  <si>
    <t>Rac2</t>
  </si>
  <si>
    <t>Ryr3</t>
  </si>
  <si>
    <t>Ms4a10</t>
  </si>
  <si>
    <t>Rasgrp1</t>
  </si>
  <si>
    <t>Gm12794</t>
  </si>
  <si>
    <t>Pitx2</t>
  </si>
  <si>
    <t>Cnn2</t>
  </si>
  <si>
    <t>Jph1</t>
  </si>
  <si>
    <t>Runx1t1</t>
  </si>
  <si>
    <t>Insm1</t>
  </si>
  <si>
    <t>Aire</t>
  </si>
  <si>
    <t>Arhgef5</t>
  </si>
  <si>
    <t>Nefl</t>
  </si>
  <si>
    <t>Bnip3</t>
  </si>
  <si>
    <t>Mbp</t>
  </si>
  <si>
    <t>Hoxb7</t>
  </si>
  <si>
    <t>Padi2</t>
  </si>
  <si>
    <t>Lonrf2</t>
  </si>
  <si>
    <t>Sh3bgrl</t>
  </si>
  <si>
    <t>Grin1</t>
  </si>
  <si>
    <t>Atp1a2</t>
  </si>
  <si>
    <t>Lad1</t>
  </si>
  <si>
    <t>Catsperd</t>
  </si>
  <si>
    <t>Gm23935</t>
  </si>
  <si>
    <t>Capn2</t>
  </si>
  <si>
    <t>Runx1</t>
  </si>
  <si>
    <t>Ccdc136</t>
  </si>
  <si>
    <t>Cgnl1</t>
  </si>
  <si>
    <t>Etv4</t>
  </si>
  <si>
    <t>Fam19a4</t>
  </si>
  <si>
    <t>Gm20625</t>
  </si>
  <si>
    <t>Slc23a1</t>
  </si>
  <si>
    <t>Sox3</t>
  </si>
  <si>
    <t>Hey1</t>
  </si>
  <si>
    <t>Atp2a3</t>
  </si>
  <si>
    <t>Cpe</t>
  </si>
  <si>
    <t>Tmem45a</t>
  </si>
  <si>
    <t>S100a1</t>
  </si>
  <si>
    <t>Eomes</t>
  </si>
  <si>
    <t>Ephb1</t>
  </si>
  <si>
    <t>Tex19.2</t>
  </si>
  <si>
    <t>Btla</t>
  </si>
  <si>
    <t>Cidea</t>
  </si>
  <si>
    <t>Spry4</t>
  </si>
  <si>
    <t>Lrrn2</t>
  </si>
  <si>
    <t>Col2a1</t>
  </si>
  <si>
    <t>Atp6v1c2</t>
  </si>
  <si>
    <t>Sema3e</t>
  </si>
  <si>
    <t>Rgs11</t>
  </si>
  <si>
    <t>Cacng6</t>
  </si>
  <si>
    <t>Mir292</t>
  </si>
  <si>
    <t>Cntnap2</t>
  </si>
  <si>
    <t>Gpx2</t>
  </si>
  <si>
    <t>Cela2a</t>
  </si>
  <si>
    <t>Junb</t>
  </si>
  <si>
    <t>Actn3</t>
  </si>
  <si>
    <t>Arhgef10l</t>
  </si>
  <si>
    <t>Uap1l1</t>
  </si>
  <si>
    <t>Iffo2</t>
  </si>
  <si>
    <t>Greb1l</t>
  </si>
  <si>
    <t>Parp8</t>
  </si>
  <si>
    <t>Pcdh8</t>
  </si>
  <si>
    <t>Pdgfra</t>
  </si>
  <si>
    <t>Stim1</t>
  </si>
  <si>
    <t>Rsph4a</t>
  </si>
  <si>
    <t>Capn3</t>
  </si>
  <si>
    <t>Pknox2</t>
  </si>
  <si>
    <t>Padi4</t>
  </si>
  <si>
    <t>Ptchd1</t>
  </si>
  <si>
    <t>Anxa6</t>
  </si>
  <si>
    <t>Slc18b1</t>
  </si>
  <si>
    <t>Hey2</t>
  </si>
  <si>
    <t>Ccdc85a</t>
  </si>
  <si>
    <t>Copz2</t>
  </si>
  <si>
    <t>Tmem82</t>
  </si>
  <si>
    <t>Schip1</t>
  </si>
  <si>
    <t>Pla2g2e</t>
  </si>
  <si>
    <t>Cyp2u1</t>
  </si>
  <si>
    <t>Vldlr</t>
  </si>
  <si>
    <t>Fgd4</t>
  </si>
  <si>
    <t>Parp9</t>
  </si>
  <si>
    <t>Serpinf1</t>
  </si>
  <si>
    <t>Mcf2</t>
  </si>
  <si>
    <t>Klf2</t>
  </si>
  <si>
    <t>Dnmt3a</t>
  </si>
  <si>
    <t>Lat</t>
  </si>
  <si>
    <t>Krt19</t>
  </si>
  <si>
    <t>Nova2</t>
  </si>
  <si>
    <t>Sec1</t>
  </si>
  <si>
    <t>Itgam</t>
  </si>
  <si>
    <t>Patl2</t>
  </si>
  <si>
    <t>Rbp1</t>
  </si>
  <si>
    <t>log2fc 2i/LIF vs 2i</t>
  </si>
  <si>
    <t>Hoxc12</t>
  </si>
  <si>
    <t>Hoxc11</t>
  </si>
  <si>
    <t>Spink1</t>
  </si>
  <si>
    <t>Xaf1</t>
  </si>
  <si>
    <t>Ly6a</t>
  </si>
  <si>
    <t>Ly6g6e</t>
  </si>
  <si>
    <t>Gjb5</t>
  </si>
  <si>
    <t>Hoxc10</t>
  </si>
  <si>
    <t>Gjb4</t>
  </si>
  <si>
    <t>Pitx1</t>
  </si>
  <si>
    <t>Fxyd4</t>
  </si>
  <si>
    <t>Btc</t>
  </si>
  <si>
    <t>Tbx18</t>
  </si>
  <si>
    <t>Slc13a5</t>
  </si>
  <si>
    <t>Slc52a3</t>
  </si>
  <si>
    <t>Pcsk1n</t>
  </si>
  <si>
    <t>Vwf</t>
  </si>
  <si>
    <t>Tlx2</t>
  </si>
  <si>
    <t>Tgm2</t>
  </si>
  <si>
    <t>Trpm1</t>
  </si>
  <si>
    <t>Mapt</t>
  </si>
  <si>
    <t>Gm10461</t>
  </si>
  <si>
    <t>Klk10</t>
  </si>
  <si>
    <t>Tesc</t>
  </si>
  <si>
    <t>Hal</t>
  </si>
  <si>
    <t>Slc25a48</t>
  </si>
  <si>
    <t>Gm694</t>
  </si>
  <si>
    <t>Hspb7</t>
  </si>
  <si>
    <t>Rab6b</t>
  </si>
  <si>
    <t>Id1</t>
  </si>
  <si>
    <t>Bhmt2</t>
  </si>
  <si>
    <t>Mn1</t>
  </si>
  <si>
    <t>Crxos</t>
  </si>
  <si>
    <t>2200002D01Rik</t>
  </si>
  <si>
    <t>Rab11fip5</t>
  </si>
  <si>
    <t>S100a13</t>
  </si>
  <si>
    <t>Smarcd3</t>
  </si>
  <si>
    <t>2210011C24Rik</t>
  </si>
  <si>
    <t>Sema3b</t>
  </si>
  <si>
    <t>Dapp1</t>
  </si>
  <si>
    <t>Serpinb1a</t>
  </si>
  <si>
    <t>Ak7</t>
  </si>
  <si>
    <t>Abca1</t>
  </si>
  <si>
    <t>Lmna</t>
  </si>
  <si>
    <t>Tfeb</t>
  </si>
  <si>
    <t>Flt3l</t>
  </si>
  <si>
    <t>Parvb</t>
  </si>
  <si>
    <t>Emp1</t>
  </si>
  <si>
    <t>Vwa5a</t>
  </si>
  <si>
    <t>Fignl2</t>
  </si>
  <si>
    <t>Gm26225</t>
  </si>
  <si>
    <t>Ckmt1</t>
  </si>
  <si>
    <t>Klf4</t>
  </si>
  <si>
    <t>Htra1</t>
  </si>
  <si>
    <t>Kcnk6</t>
  </si>
  <si>
    <t>Emp2</t>
  </si>
  <si>
    <t>Slit2</t>
  </si>
  <si>
    <t>Gjb3</t>
  </si>
  <si>
    <t>Naprt</t>
  </si>
  <si>
    <t>Ptrf</t>
  </si>
  <si>
    <t>Zfp36</t>
  </si>
  <si>
    <t>Gbx2</t>
  </si>
  <si>
    <t>Cdc42ep1</t>
  </si>
  <si>
    <t>Fblim1</t>
  </si>
  <si>
    <t>Mitf</t>
  </si>
  <si>
    <t>Tnfrsf1a</t>
  </si>
  <si>
    <t>Rbm43</t>
  </si>
  <si>
    <t>Kdr</t>
  </si>
  <si>
    <t>Foxo6</t>
  </si>
  <si>
    <t>Prr13</t>
  </si>
  <si>
    <t>Tbc1d8</t>
  </si>
  <si>
    <t>Atp2b4</t>
  </si>
  <si>
    <t>Msc</t>
  </si>
  <si>
    <t>mt-Tm</t>
  </si>
  <si>
    <t>1700061G19Rik</t>
  </si>
  <si>
    <t>Spp1</t>
  </si>
  <si>
    <t>St14</t>
  </si>
  <si>
    <t>Sp6</t>
  </si>
  <si>
    <t>Zc3h11a</t>
  </si>
  <si>
    <t>Map1a</t>
  </si>
  <si>
    <t>Myd88</t>
  </si>
  <si>
    <t>Akt1s1</t>
  </si>
  <si>
    <t>Ddah1</t>
  </si>
  <si>
    <t>Fetub</t>
  </si>
  <si>
    <t>Stat3</t>
  </si>
  <si>
    <t>Efna3</t>
  </si>
  <si>
    <t>Spry2</t>
  </si>
  <si>
    <t>Trio</t>
  </si>
  <si>
    <t>Ahnak</t>
  </si>
  <si>
    <t>Cltb</t>
  </si>
  <si>
    <t>Epha4</t>
  </si>
  <si>
    <t>Urah</t>
  </si>
  <si>
    <t>Lsm7</t>
  </si>
  <si>
    <t>Tdgf1</t>
  </si>
  <si>
    <t>Agpat2</t>
  </si>
  <si>
    <t>Cacnb1</t>
  </si>
  <si>
    <t>Pon2</t>
  </si>
  <si>
    <t>Cmtm7</t>
  </si>
  <si>
    <t>Mpzl2</t>
  </si>
  <si>
    <t>Ablim1</t>
  </si>
  <si>
    <t>Marcksl1</t>
  </si>
  <si>
    <t>Hmces</t>
  </si>
  <si>
    <t>Tfcp2l1</t>
  </si>
  <si>
    <t>Fzd5</t>
  </si>
  <si>
    <t>Zfp36l1</t>
  </si>
  <si>
    <t>Ak4</t>
  </si>
  <si>
    <t>Brca2</t>
  </si>
  <si>
    <t>Hexa</t>
  </si>
  <si>
    <t>Klf5</t>
  </si>
  <si>
    <t>Sgk1</t>
  </si>
  <si>
    <t>Zbtb7a</t>
  </si>
  <si>
    <t>Kcnk5</t>
  </si>
  <si>
    <t>S1pr2</t>
  </si>
  <si>
    <t>Pgm2l1</t>
  </si>
  <si>
    <t>Rhobtb3</t>
  </si>
  <si>
    <t>Gnb4</t>
  </si>
  <si>
    <t>Pomgnt2</t>
  </si>
  <si>
    <t>Zic5</t>
  </si>
  <si>
    <t>Bcl2l11</t>
  </si>
  <si>
    <t>Fign</t>
  </si>
  <si>
    <t>Tmem41a</t>
  </si>
  <si>
    <t>Sox11</t>
  </si>
  <si>
    <t>Ier5</t>
  </si>
  <si>
    <t>Pgap1</t>
  </si>
  <si>
    <t>Ankrd6</t>
  </si>
  <si>
    <t>Sox4</t>
  </si>
  <si>
    <t>Tuba1a</t>
  </si>
  <si>
    <t>Aif1l</t>
  </si>
  <si>
    <t>Basp1</t>
  </si>
  <si>
    <t>Limd2</t>
  </si>
  <si>
    <t>St3gal5</t>
  </si>
  <si>
    <t>Rbp7</t>
  </si>
  <si>
    <t>Sox12</t>
  </si>
  <si>
    <t>Fstl1</t>
  </si>
  <si>
    <t>Gap43</t>
  </si>
  <si>
    <t>Fbxw17</t>
  </si>
  <si>
    <t>Zfp423</t>
  </si>
  <si>
    <t>Mpped2</t>
  </si>
  <si>
    <t>Meis2</t>
  </si>
  <si>
    <t>Pdpn</t>
  </si>
  <si>
    <t>Tcea3</t>
  </si>
  <si>
    <t>Sall3</t>
  </si>
  <si>
    <t>Tspan7</t>
  </si>
  <si>
    <t>Foxp1</t>
  </si>
  <si>
    <t>Prkar2b</t>
  </si>
  <si>
    <t>Ccdc102a</t>
  </si>
  <si>
    <t>Smarca2</t>
  </si>
  <si>
    <t>Col18a1</t>
  </si>
  <si>
    <t>Pbx1</t>
  </si>
  <si>
    <t>Mxra8</t>
  </si>
  <si>
    <t>Eno3</t>
  </si>
  <si>
    <t>Sh3bp5</t>
  </si>
  <si>
    <t>Emb</t>
  </si>
  <si>
    <t>Ap3b2</t>
  </si>
  <si>
    <t>Hoxd4</t>
  </si>
  <si>
    <t>Cd47</t>
  </si>
  <si>
    <t>Dnmt3l</t>
  </si>
  <si>
    <t>Shroom4</t>
  </si>
  <si>
    <t>Prkca</t>
  </si>
  <si>
    <t>Rimkla</t>
  </si>
  <si>
    <t>Nrgn</t>
  </si>
  <si>
    <t>Arhgef26</t>
  </si>
  <si>
    <t>Naaa</t>
  </si>
  <si>
    <t>Porcn</t>
  </si>
  <si>
    <t>Tnfrsf19</t>
  </si>
  <si>
    <t>Dusp9</t>
  </si>
  <si>
    <t>Zfp618</t>
  </si>
  <si>
    <t>Lpar4</t>
  </si>
  <si>
    <t>Pam</t>
  </si>
  <si>
    <t>Gm19705</t>
  </si>
  <si>
    <t>Itga9</t>
  </si>
  <si>
    <t>Crabp2</t>
  </si>
  <si>
    <t>Lefty2</t>
  </si>
  <si>
    <t>Fam171b</t>
  </si>
  <si>
    <t>Sh2b2</t>
  </si>
  <si>
    <t>Mup6</t>
  </si>
  <si>
    <t>Pou2f2</t>
  </si>
  <si>
    <t>Igfbpl1</t>
  </si>
  <si>
    <t>Slc16a3</t>
  </si>
  <si>
    <t>Enpp3</t>
  </si>
  <si>
    <t>Gm525</t>
  </si>
  <si>
    <t>Lrrn4</t>
  </si>
  <si>
    <t>Pirt</t>
  </si>
  <si>
    <t>Dtna</t>
  </si>
  <si>
    <t>Trib2</t>
  </si>
  <si>
    <t>Gm15727</t>
  </si>
  <si>
    <t>A930024E05Rik</t>
  </si>
  <si>
    <t>Rims4</t>
  </si>
  <si>
    <t>Hoxa3</t>
  </si>
  <si>
    <t>B3galt1</t>
  </si>
  <si>
    <t>Pou3f4</t>
  </si>
  <si>
    <t>Lgi2</t>
  </si>
  <si>
    <t>Nat8l</t>
  </si>
  <si>
    <t>Snora47</t>
  </si>
  <si>
    <t>Vav3</t>
  </si>
  <si>
    <t>Ndufa4l2</t>
  </si>
  <si>
    <t>Lef1</t>
  </si>
  <si>
    <t>Gabrr1</t>
  </si>
  <si>
    <t>Mogat2</t>
  </si>
  <si>
    <t>Sp8</t>
  </si>
  <si>
    <t>Cdkn1c</t>
  </si>
  <si>
    <t>Myl9</t>
  </si>
  <si>
    <t>Vrtn</t>
  </si>
  <si>
    <t>Ccno</t>
  </si>
  <si>
    <t>Aff3</t>
  </si>
  <si>
    <t>Alg13</t>
  </si>
  <si>
    <t>Apc</t>
  </si>
  <si>
    <t>Arid5b</t>
  </si>
  <si>
    <t>Arih2</t>
  </si>
  <si>
    <t>Atg13</t>
  </si>
  <si>
    <t>Bcor</t>
  </si>
  <si>
    <t>Cabin1</t>
  </si>
  <si>
    <t>Cdk8</t>
  </si>
  <si>
    <t>Csnk1a1</t>
  </si>
  <si>
    <t>Ctbp2</t>
  </si>
  <si>
    <t>Dido1</t>
  </si>
  <si>
    <t>Dym</t>
  </si>
  <si>
    <t>Eed</t>
  </si>
  <si>
    <t>Etl4</t>
  </si>
  <si>
    <t>Etv5</t>
  </si>
  <si>
    <t>Fbxw7</t>
  </si>
  <si>
    <t>Fgfr1</t>
  </si>
  <si>
    <t>Fgfr2</t>
  </si>
  <si>
    <t>Fryl</t>
  </si>
  <si>
    <t>Gabbr1</t>
  </si>
  <si>
    <t>Gtf2ird1</t>
  </si>
  <si>
    <t>Hnrnph1</t>
  </si>
  <si>
    <t>Hprt</t>
  </si>
  <si>
    <t>Igf2bp1</t>
  </si>
  <si>
    <t>Irak3</t>
  </si>
  <si>
    <t>Jmjd1c</t>
  </si>
  <si>
    <t>Kdm6a</t>
  </si>
  <si>
    <t>L3mbtl3</t>
  </si>
  <si>
    <t>Leo1</t>
  </si>
  <si>
    <t>Macf1</t>
  </si>
  <si>
    <t>Mapk1</t>
  </si>
  <si>
    <t>Mbd3</t>
  </si>
  <si>
    <t>Msi2</t>
  </si>
  <si>
    <t>Mta3</t>
  </si>
  <si>
    <t>Mthfd1l</t>
  </si>
  <si>
    <t>Myc</t>
  </si>
  <si>
    <t>Myo10</t>
  </si>
  <si>
    <t>Ncor1</t>
  </si>
  <si>
    <t>Nes</t>
  </si>
  <si>
    <t>Nmnat2</t>
  </si>
  <si>
    <t>Nmt1</t>
  </si>
  <si>
    <t>Nsd1</t>
  </si>
  <si>
    <t>Pecam1</t>
  </si>
  <si>
    <t>Pitpnc1</t>
  </si>
  <si>
    <t>Prkci</t>
  </si>
  <si>
    <t>Pten</t>
  </si>
  <si>
    <t>Ptpn11</t>
  </si>
  <si>
    <t>Pum1</t>
  </si>
  <si>
    <t>Raf1</t>
  </si>
  <si>
    <t>Rbpj</t>
  </si>
  <si>
    <t>Rbpms</t>
  </si>
  <si>
    <t>Rps6ka1</t>
  </si>
  <si>
    <t>Ski</t>
  </si>
  <si>
    <t>Smg5</t>
  </si>
  <si>
    <t>Smg6</t>
  </si>
  <si>
    <t>Smg7</t>
  </si>
  <si>
    <t>Ssr2</t>
  </si>
  <si>
    <t>Sulf1</t>
  </si>
  <si>
    <t>Suz12</t>
  </si>
  <si>
    <t>Tcf7l1</t>
  </si>
  <si>
    <t>Tet1</t>
  </si>
  <si>
    <t>Trim71</t>
  </si>
  <si>
    <t>Trp53</t>
  </si>
  <si>
    <t>Tsc2</t>
  </si>
  <si>
    <t>Usp7</t>
  </si>
  <si>
    <t>Usp9x</t>
  </si>
  <si>
    <t>Zfp281</t>
  </si>
  <si>
    <t>Zfp532</t>
  </si>
  <si>
    <t>Prr19</t>
  </si>
  <si>
    <t>Atp1a4</t>
  </si>
  <si>
    <t>Smpdl3a</t>
  </si>
  <si>
    <t>Wnt6</t>
  </si>
  <si>
    <t>Plac8</t>
  </si>
  <si>
    <t>Lyn</t>
  </si>
  <si>
    <t>Gm8300</t>
  </si>
  <si>
    <t>Perp</t>
  </si>
  <si>
    <t>Gm21761</t>
  </si>
  <si>
    <t>Ptprz1</t>
  </si>
  <si>
    <t>Etnk2</t>
  </si>
  <si>
    <t>Ildr1</t>
  </si>
  <si>
    <t>Zbtb7c</t>
  </si>
  <si>
    <t>Hes1</t>
  </si>
  <si>
    <t>Aadac</t>
  </si>
  <si>
    <t>Fam198b</t>
  </si>
  <si>
    <t>Ttc29</t>
  </si>
  <si>
    <t>Prrx2</t>
  </si>
  <si>
    <t>Eva1c</t>
  </si>
  <si>
    <t>4930591A17Rik</t>
  </si>
  <si>
    <t>Gm2035</t>
  </si>
  <si>
    <t>Pm20d2</t>
  </si>
  <si>
    <t>Sema3c</t>
  </si>
  <si>
    <t>Nefh</t>
  </si>
  <si>
    <t>Grhl3</t>
  </si>
  <si>
    <t>Dll1</t>
  </si>
  <si>
    <t>Ano3</t>
  </si>
  <si>
    <t>Tal2</t>
  </si>
  <si>
    <t>Ackr4</t>
  </si>
  <si>
    <t>Trim47</t>
  </si>
  <si>
    <t>Sertad4</t>
  </si>
  <si>
    <t>Rap1gds1</t>
  </si>
  <si>
    <t>Klhdc8b</t>
  </si>
  <si>
    <t>Ccdc30</t>
  </si>
  <si>
    <t>Sptb</t>
  </si>
  <si>
    <t>Pls3</t>
  </si>
  <si>
    <t>Ctsf</t>
  </si>
  <si>
    <t>Ccdc3</t>
  </si>
  <si>
    <t>Gldc</t>
  </si>
  <si>
    <t>Atg9b</t>
  </si>
  <si>
    <t>Efr3b</t>
  </si>
  <si>
    <t>Ypel5</t>
  </si>
  <si>
    <t>Gatsl3</t>
  </si>
  <si>
    <t>Agpat3</t>
  </si>
  <si>
    <t>Bbs1</t>
  </si>
  <si>
    <t>Rhpn2</t>
  </si>
  <si>
    <t>Ctsc</t>
  </si>
  <si>
    <t>Snx10</t>
  </si>
  <si>
    <t>Pawr</t>
  </si>
  <si>
    <t>Rilpl1</t>
  </si>
  <si>
    <t>Fam84b</t>
  </si>
  <si>
    <t>B2m</t>
  </si>
  <si>
    <t>Dsg2</t>
  </si>
  <si>
    <t>Npl</t>
  </si>
  <si>
    <t>Stc2</t>
  </si>
  <si>
    <t>Kif21b</t>
  </si>
  <si>
    <t>Slc6a9</t>
  </si>
  <si>
    <t>Boll</t>
  </si>
  <si>
    <t>Tdrp</t>
  </si>
  <si>
    <t>Ccdc171</t>
  </si>
  <si>
    <t>Itm2a</t>
  </si>
  <si>
    <t>Tsc22d3</t>
  </si>
  <si>
    <t>Calr4</t>
  </si>
  <si>
    <t>Ubap1l</t>
  </si>
  <si>
    <t>Mapk8ip2</t>
  </si>
  <si>
    <t>Cebpb</t>
  </si>
  <si>
    <t>Aldh1l2</t>
  </si>
  <si>
    <t>Ptgr1</t>
  </si>
  <si>
    <t>Gas7</t>
  </si>
  <si>
    <t>Wdr86</t>
  </si>
  <si>
    <t>Sync</t>
  </si>
  <si>
    <t>Chac1</t>
  </si>
  <si>
    <t>Grasp</t>
  </si>
  <si>
    <t>Fbxo16</t>
  </si>
  <si>
    <t>Nrxn2</t>
  </si>
  <si>
    <t>Hist1h3c</t>
  </si>
  <si>
    <t>Pax6</t>
  </si>
  <si>
    <t>Hsd11b2</t>
  </si>
  <si>
    <t>Nxt2</t>
  </si>
  <si>
    <t>Rab3il1</t>
  </si>
  <si>
    <t>Sohlh2</t>
  </si>
  <si>
    <t>Syt4</t>
  </si>
  <si>
    <t>Ctsl</t>
  </si>
  <si>
    <t>Cd63</t>
  </si>
  <si>
    <t>Nova1</t>
  </si>
  <si>
    <t>Apom</t>
  </si>
  <si>
    <t>Pmel</t>
  </si>
  <si>
    <t>2810408A11Rik</t>
  </si>
  <si>
    <t>Hoxb1</t>
  </si>
  <si>
    <t>Dnah8</t>
  </si>
  <si>
    <t>Axin2</t>
  </si>
  <si>
    <t>Cep112</t>
  </si>
  <si>
    <t>Csrnp3</t>
  </si>
  <si>
    <t>Cnpy1</t>
  </si>
  <si>
    <t>Wnt8a</t>
  </si>
  <si>
    <t>Maml2</t>
  </si>
  <si>
    <t>H2-Q7</t>
  </si>
  <si>
    <t>Hlf</t>
  </si>
  <si>
    <t>Mesp2</t>
  </si>
  <si>
    <t>5930412G12Rik</t>
  </si>
  <si>
    <t>Grsf1</t>
  </si>
  <si>
    <t>Col6a5</t>
  </si>
  <si>
    <t>Cask</t>
  </si>
  <si>
    <t>Galr2</t>
  </si>
  <si>
    <t>Grrp1</t>
  </si>
  <si>
    <t>Ror2</t>
  </si>
  <si>
    <t>Arhgef9</t>
  </si>
  <si>
    <t>Exoc6b</t>
  </si>
  <si>
    <t>Ankrd34a</t>
  </si>
  <si>
    <t>Fam53b</t>
  </si>
  <si>
    <t>M1ap</t>
  </si>
  <si>
    <t>Mb21d2</t>
  </si>
  <si>
    <t>Cyp2j13</t>
  </si>
  <si>
    <t>Skida1</t>
  </si>
  <si>
    <t>Map6</t>
  </si>
  <si>
    <t>Rxrg</t>
  </si>
  <si>
    <t>Fgf3</t>
  </si>
  <si>
    <t>Nphs1</t>
  </si>
  <si>
    <t>spearman_LIF_2i</t>
  </si>
  <si>
    <t>logFCs_LIF_2i</t>
  </si>
  <si>
    <t>spearman_Rbpj_N2</t>
  </si>
  <si>
    <t>logFCs_Rbpj_N2</t>
  </si>
  <si>
    <t>spearman_Tcf_N2</t>
  </si>
  <si>
    <t>logFCs_Tcf_N2</t>
  </si>
  <si>
    <t>spearman_P11F1_N2</t>
  </si>
  <si>
    <t>logFCs_P11F1_N2</t>
  </si>
  <si>
    <t>spearman_Tsc2_N2</t>
  </si>
  <si>
    <t>logFCs_Tsc2_N2</t>
  </si>
  <si>
    <t>LIF</t>
  </si>
  <si>
    <t>Ptpn11 / Fgfr1</t>
  </si>
  <si>
    <t>KO</t>
  </si>
  <si>
    <t>Jarid2</t>
  </si>
  <si>
    <t>Tsc2KO_top50</t>
  </si>
  <si>
    <t>Ptpn11KO/Fgfr1KO_top50</t>
  </si>
  <si>
    <t>Tcf7l1KO_top50</t>
  </si>
  <si>
    <t>RbpjKO_top50</t>
  </si>
  <si>
    <t>LIFcultured_top50</t>
  </si>
  <si>
    <t>Tabe S4 - Correlation of KO ESCs with the pathway signatures</t>
  </si>
  <si>
    <t>Table S4 - significant genes regulated by LIF (lfc&gt;|1|; adj.p.&lt;0.05)</t>
  </si>
  <si>
    <t>Table S4 - pathway signatur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charset val="1"/>
    </font>
    <font>
      <b/>
      <sz val="10"/>
      <color rgb="FF000000"/>
      <name val="Arial"/>
      <family val="2"/>
      <charset val="1"/>
    </font>
    <font>
      <sz val="10"/>
      <name val="Arial"/>
      <family val="2"/>
    </font>
    <font>
      <sz val="10"/>
      <color rgb="FF000000"/>
      <name val="Arial"/>
      <family val="2"/>
      <charset val="1"/>
    </font>
    <font>
      <sz val="11"/>
      <color indexed="8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2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Border="1"/>
    <xf numFmtId="0" fontId="1" fillId="0" borderId="0" xfId="0" applyFont="1" applyBorder="1" applyAlignment="1"/>
    <xf numFmtId="0" fontId="0" fillId="0" borderId="0" xfId="0" applyBorder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3" xfId="0" applyBorder="1"/>
    <xf numFmtId="0" fontId="3" fillId="3" borderId="14" xfId="0" applyFont="1" applyFill="1" applyBorder="1" applyAlignment="1">
      <alignment wrapText="1"/>
    </xf>
    <xf numFmtId="0" fontId="3" fillId="3" borderId="15" xfId="0" applyFont="1" applyFill="1" applyBorder="1" applyAlignment="1">
      <alignment wrapText="1"/>
    </xf>
    <xf numFmtId="0" fontId="1" fillId="0" borderId="0" xfId="0" applyFont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0" borderId="6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7" fillId="2" borderId="12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"/>
  <sheetViews>
    <sheetView tabSelected="1" zoomScaleNormal="100" workbookViewId="0">
      <selection activeCell="A4" sqref="A4:A53"/>
    </sheetView>
  </sheetViews>
  <sheetFormatPr defaultRowHeight="12.75" x14ac:dyDescent="0.2"/>
  <cols>
    <col min="1" max="5" width="27.28515625" customWidth="1"/>
    <col min="6" max="1025" width="14.42578125" customWidth="1"/>
  </cols>
  <sheetData>
    <row r="1" spans="1:5" s="2" customFormat="1" x14ac:dyDescent="0.2">
      <c r="A1" s="1" t="s">
        <v>543</v>
      </c>
      <c r="B1" s="1"/>
    </row>
    <row r="2" spans="1:5" s="2" customFormat="1" ht="13.5" thickBot="1" x14ac:dyDescent="0.25">
      <c r="A2" s="1"/>
      <c r="B2" s="1"/>
    </row>
    <row r="3" spans="1:5" s="5" customFormat="1" ht="15.75" customHeight="1" thickBot="1" x14ac:dyDescent="0.25">
      <c r="A3" s="33" t="s">
        <v>536</v>
      </c>
      <c r="B3" s="33" t="s">
        <v>537</v>
      </c>
      <c r="C3" s="31" t="s">
        <v>538</v>
      </c>
      <c r="D3" s="33" t="s">
        <v>539</v>
      </c>
      <c r="E3" s="32" t="s">
        <v>540</v>
      </c>
    </row>
    <row r="4" spans="1:5" ht="15.75" customHeight="1" x14ac:dyDescent="0.2">
      <c r="A4" s="3" t="s">
        <v>31</v>
      </c>
      <c r="B4" s="3" t="s">
        <v>4</v>
      </c>
      <c r="C4" s="3" t="s">
        <v>1</v>
      </c>
      <c r="D4" s="3" t="s">
        <v>2</v>
      </c>
      <c r="E4" s="3" t="s">
        <v>3</v>
      </c>
    </row>
    <row r="5" spans="1:5" ht="15.75" customHeight="1" x14ac:dyDescent="0.2">
      <c r="A5" s="3" t="s">
        <v>55</v>
      </c>
      <c r="B5" s="3" t="s">
        <v>13</v>
      </c>
      <c r="C5" s="3" t="s">
        <v>5</v>
      </c>
      <c r="D5" s="3" t="s">
        <v>6</v>
      </c>
      <c r="E5" s="3" t="s">
        <v>7</v>
      </c>
    </row>
    <row r="6" spans="1:5" ht="15.75" customHeight="1" x14ac:dyDescent="0.2">
      <c r="A6" s="3" t="s">
        <v>75</v>
      </c>
      <c r="B6" s="3" t="s">
        <v>16</v>
      </c>
      <c r="C6" s="3" t="s">
        <v>10</v>
      </c>
      <c r="D6" s="3" t="s">
        <v>8</v>
      </c>
      <c r="E6" s="3" t="s">
        <v>9</v>
      </c>
    </row>
    <row r="7" spans="1:5" ht="15.75" customHeight="1" x14ac:dyDescent="0.2">
      <c r="A7" s="3" t="s">
        <v>88</v>
      </c>
      <c r="B7" s="3" t="s">
        <v>20</v>
      </c>
      <c r="C7" s="3" t="s">
        <v>14</v>
      </c>
      <c r="D7" s="3" t="s">
        <v>18</v>
      </c>
      <c r="E7" s="3" t="s">
        <v>11</v>
      </c>
    </row>
    <row r="8" spans="1:5" ht="15.75" customHeight="1" x14ac:dyDescent="0.2">
      <c r="A8" s="3" t="s">
        <v>95</v>
      </c>
      <c r="B8" s="3" t="s">
        <v>23</v>
      </c>
      <c r="C8" s="3" t="s">
        <v>17</v>
      </c>
      <c r="D8" s="3" t="s">
        <v>21</v>
      </c>
      <c r="E8" s="3" t="s">
        <v>12</v>
      </c>
    </row>
    <row r="9" spans="1:5" ht="15.75" customHeight="1" x14ac:dyDescent="0.2">
      <c r="A9" s="3" t="s">
        <v>98</v>
      </c>
      <c r="B9" s="3" t="s">
        <v>26</v>
      </c>
      <c r="C9" s="3" t="s">
        <v>24</v>
      </c>
      <c r="D9" s="3" t="s">
        <v>25</v>
      </c>
      <c r="E9" s="3" t="s">
        <v>15</v>
      </c>
    </row>
    <row r="10" spans="1:5" ht="15.75" customHeight="1" x14ac:dyDescent="0.2">
      <c r="A10" s="3" t="s">
        <v>100</v>
      </c>
      <c r="B10" s="3" t="s">
        <v>32</v>
      </c>
      <c r="C10" s="3" t="s">
        <v>27</v>
      </c>
      <c r="D10" s="3" t="s">
        <v>29</v>
      </c>
      <c r="E10" s="3" t="s">
        <v>22</v>
      </c>
    </row>
    <row r="11" spans="1:5" ht="15.75" customHeight="1" x14ac:dyDescent="0.2">
      <c r="A11" s="3" t="s">
        <v>106</v>
      </c>
      <c r="B11" s="3" t="s">
        <v>38</v>
      </c>
      <c r="C11" s="3" t="s">
        <v>35</v>
      </c>
      <c r="D11" s="3" t="s">
        <v>42</v>
      </c>
      <c r="E11" s="3" t="s">
        <v>28</v>
      </c>
    </row>
    <row r="12" spans="1:5" ht="15.75" customHeight="1" x14ac:dyDescent="0.2">
      <c r="A12" s="3" t="s">
        <v>116</v>
      </c>
      <c r="B12" s="3" t="s">
        <v>40</v>
      </c>
      <c r="C12" s="3" t="s">
        <v>41</v>
      </c>
      <c r="D12" s="3" t="s">
        <v>47</v>
      </c>
      <c r="E12" s="3" t="s">
        <v>30</v>
      </c>
    </row>
    <row r="13" spans="1:5" ht="15.75" customHeight="1" x14ac:dyDescent="0.2">
      <c r="A13" s="3" t="s">
        <v>119</v>
      </c>
      <c r="B13" s="3" t="s">
        <v>44</v>
      </c>
      <c r="C13" s="3" t="s">
        <v>50</v>
      </c>
      <c r="D13" s="3" t="s">
        <v>58</v>
      </c>
      <c r="E13" s="3" t="s">
        <v>36</v>
      </c>
    </row>
    <row r="14" spans="1:5" ht="15.75" customHeight="1" x14ac:dyDescent="0.2">
      <c r="A14" s="3" t="s">
        <v>124</v>
      </c>
      <c r="B14" s="3" t="s">
        <v>49</v>
      </c>
      <c r="C14" s="3" t="s">
        <v>60</v>
      </c>
      <c r="D14" s="3" t="s">
        <v>64</v>
      </c>
      <c r="E14" s="3" t="s">
        <v>39</v>
      </c>
    </row>
    <row r="15" spans="1:5" ht="15.75" customHeight="1" x14ac:dyDescent="0.2">
      <c r="A15" s="3" t="s">
        <v>128</v>
      </c>
      <c r="B15" s="3" t="s">
        <v>52</v>
      </c>
      <c r="C15" s="3" t="s">
        <v>34</v>
      </c>
      <c r="D15" s="3" t="s">
        <v>69</v>
      </c>
      <c r="E15" s="3" t="s">
        <v>43</v>
      </c>
    </row>
    <row r="16" spans="1:5" ht="15.75" customHeight="1" x14ac:dyDescent="0.2">
      <c r="A16" s="3" t="s">
        <v>454</v>
      </c>
      <c r="B16" s="3" t="s">
        <v>56</v>
      </c>
      <c r="C16" s="3" t="s">
        <v>76</v>
      </c>
      <c r="D16" s="3" t="s">
        <v>71</v>
      </c>
      <c r="E16" s="3" t="s">
        <v>45</v>
      </c>
    </row>
    <row r="17" spans="1:5" ht="15.75" customHeight="1" x14ac:dyDescent="0.2">
      <c r="A17" s="3" t="s">
        <v>455</v>
      </c>
      <c r="B17" s="3" t="s">
        <v>62</v>
      </c>
      <c r="C17" s="3" t="s">
        <v>79</v>
      </c>
      <c r="D17" s="3" t="s">
        <v>80</v>
      </c>
      <c r="E17" s="3" t="s">
        <v>48</v>
      </c>
    </row>
    <row r="18" spans="1:5" ht="15.75" customHeight="1" x14ac:dyDescent="0.2">
      <c r="A18" s="3" t="s">
        <v>456</v>
      </c>
      <c r="B18" s="3" t="s">
        <v>66</v>
      </c>
      <c r="C18" s="3" t="s">
        <v>82</v>
      </c>
      <c r="D18" s="3" t="s">
        <v>84</v>
      </c>
      <c r="E18" s="3" t="s">
        <v>51</v>
      </c>
    </row>
    <row r="19" spans="1:5" ht="15.75" customHeight="1" x14ac:dyDescent="0.2">
      <c r="A19" s="3" t="s">
        <v>457</v>
      </c>
      <c r="B19" s="3" t="s">
        <v>67</v>
      </c>
      <c r="C19" s="3" t="s">
        <v>37</v>
      </c>
      <c r="D19" s="3" t="s">
        <v>91</v>
      </c>
      <c r="E19" s="3" t="s">
        <v>54</v>
      </c>
    </row>
    <row r="20" spans="1:5" ht="15.75" customHeight="1" x14ac:dyDescent="0.2">
      <c r="A20" s="3" t="s">
        <v>458</v>
      </c>
      <c r="B20" s="3" t="s">
        <v>78</v>
      </c>
      <c r="C20" s="3" t="s">
        <v>104</v>
      </c>
      <c r="D20" s="3" t="s">
        <v>109</v>
      </c>
      <c r="E20" s="3" t="s">
        <v>57</v>
      </c>
    </row>
    <row r="21" spans="1:5" ht="15.75" customHeight="1" x14ac:dyDescent="0.2">
      <c r="A21" s="3" t="s">
        <v>459</v>
      </c>
      <c r="B21" s="3" t="s">
        <v>86</v>
      </c>
      <c r="C21" s="3" t="s">
        <v>108</v>
      </c>
      <c r="D21" s="3" t="s">
        <v>114</v>
      </c>
      <c r="E21" s="3" t="s">
        <v>59</v>
      </c>
    </row>
    <row r="22" spans="1:5" ht="15.75" customHeight="1" x14ac:dyDescent="0.2">
      <c r="A22" s="3" t="s">
        <v>460</v>
      </c>
      <c r="B22" s="3" t="s">
        <v>89</v>
      </c>
      <c r="C22" s="3" t="s">
        <v>121</v>
      </c>
      <c r="D22" s="3" t="s">
        <v>404</v>
      </c>
      <c r="E22" s="3" t="s">
        <v>61</v>
      </c>
    </row>
    <row r="23" spans="1:5" ht="15.75" customHeight="1" x14ac:dyDescent="0.2">
      <c r="A23" s="3" t="s">
        <v>461</v>
      </c>
      <c r="B23" s="3" t="s">
        <v>93</v>
      </c>
      <c r="C23" s="3" t="s">
        <v>492</v>
      </c>
      <c r="D23" s="3" t="s">
        <v>405</v>
      </c>
      <c r="E23" s="3" t="s">
        <v>65</v>
      </c>
    </row>
    <row r="24" spans="1:5" ht="15.75" customHeight="1" x14ac:dyDescent="0.2">
      <c r="A24" s="3" t="s">
        <v>462</v>
      </c>
      <c r="B24" s="3" t="s">
        <v>96</v>
      </c>
      <c r="C24" s="3" t="s">
        <v>493</v>
      </c>
      <c r="D24" s="3" t="s">
        <v>406</v>
      </c>
      <c r="E24" s="3" t="s">
        <v>70</v>
      </c>
    </row>
    <row r="25" spans="1:5" ht="15.75" customHeight="1" x14ac:dyDescent="0.2">
      <c r="A25" s="3" t="s">
        <v>463</v>
      </c>
      <c r="B25" s="3" t="s">
        <v>101</v>
      </c>
      <c r="C25" s="3" t="s">
        <v>494</v>
      </c>
      <c r="D25" s="3" t="s">
        <v>407</v>
      </c>
      <c r="E25" s="3" t="s">
        <v>72</v>
      </c>
    </row>
    <row r="26" spans="1:5" ht="15.75" customHeight="1" x14ac:dyDescent="0.2">
      <c r="A26" s="3" t="s">
        <v>464</v>
      </c>
      <c r="B26" s="3" t="s">
        <v>107</v>
      </c>
      <c r="C26" s="3" t="s">
        <v>495</v>
      </c>
      <c r="D26" s="3" t="s">
        <v>408</v>
      </c>
      <c r="E26" s="3" t="s">
        <v>74</v>
      </c>
    </row>
    <row r="27" spans="1:5" ht="15.75" customHeight="1" x14ac:dyDescent="0.2">
      <c r="A27" s="3" t="s">
        <v>465</v>
      </c>
      <c r="B27" s="3" t="s">
        <v>111</v>
      </c>
      <c r="C27" s="3" t="s">
        <v>496</v>
      </c>
      <c r="D27" s="3" t="s">
        <v>409</v>
      </c>
      <c r="E27" s="3" t="s">
        <v>85</v>
      </c>
    </row>
    <row r="28" spans="1:5" ht="15.75" customHeight="1" x14ac:dyDescent="0.2">
      <c r="A28" s="3" t="s">
        <v>466</v>
      </c>
      <c r="B28" s="3" t="s">
        <v>113</v>
      </c>
      <c r="C28" s="3" t="s">
        <v>395</v>
      </c>
      <c r="D28" s="3" t="s">
        <v>410</v>
      </c>
      <c r="E28" s="3" t="s">
        <v>87</v>
      </c>
    </row>
    <row r="29" spans="1:5" ht="15.75" customHeight="1" x14ac:dyDescent="0.2">
      <c r="A29" s="3" t="s">
        <v>467</v>
      </c>
      <c r="B29" s="3" t="s">
        <v>117</v>
      </c>
      <c r="C29" s="3" t="s">
        <v>497</v>
      </c>
      <c r="D29" s="3" t="s">
        <v>411</v>
      </c>
      <c r="E29" s="3" t="s">
        <v>90</v>
      </c>
    </row>
    <row r="30" spans="1:5" ht="15.75" customHeight="1" x14ac:dyDescent="0.2">
      <c r="A30" s="3" t="s">
        <v>468</v>
      </c>
      <c r="B30" s="3" t="s">
        <v>120</v>
      </c>
      <c r="C30" s="3" t="s">
        <v>498</v>
      </c>
      <c r="D30" s="3" t="s">
        <v>412</v>
      </c>
      <c r="E30" s="3" t="s">
        <v>92</v>
      </c>
    </row>
    <row r="31" spans="1:5" x14ac:dyDescent="0.2">
      <c r="A31" s="3" t="s">
        <v>469</v>
      </c>
      <c r="B31" s="3" t="s">
        <v>126</v>
      </c>
      <c r="C31" s="3" t="s">
        <v>499</v>
      </c>
      <c r="D31" s="3" t="s">
        <v>413</v>
      </c>
      <c r="E31" s="3" t="s">
        <v>94</v>
      </c>
    </row>
    <row r="32" spans="1:5" x14ac:dyDescent="0.2">
      <c r="A32" s="3" t="s">
        <v>470</v>
      </c>
      <c r="B32" s="3" t="s">
        <v>435</v>
      </c>
      <c r="C32" s="3" t="s">
        <v>500</v>
      </c>
      <c r="D32" s="3" t="s">
        <v>414</v>
      </c>
      <c r="E32" s="3" t="s">
        <v>97</v>
      </c>
    </row>
    <row r="33" spans="1:5" x14ac:dyDescent="0.2">
      <c r="A33" s="3" t="s">
        <v>471</v>
      </c>
      <c r="B33" s="3" t="s">
        <v>436</v>
      </c>
      <c r="C33" s="3" t="s">
        <v>501</v>
      </c>
      <c r="D33" s="3" t="s">
        <v>415</v>
      </c>
      <c r="E33" s="3" t="s">
        <v>103</v>
      </c>
    </row>
    <row r="34" spans="1:5" x14ac:dyDescent="0.2">
      <c r="A34" s="3" t="s">
        <v>472</v>
      </c>
      <c r="B34" s="3" t="s">
        <v>437</v>
      </c>
      <c r="C34" s="3" t="s">
        <v>502</v>
      </c>
      <c r="D34" s="3" t="s">
        <v>416</v>
      </c>
      <c r="E34" s="3" t="s">
        <v>105</v>
      </c>
    </row>
    <row r="35" spans="1:5" x14ac:dyDescent="0.2">
      <c r="A35" s="3" t="s">
        <v>473</v>
      </c>
      <c r="B35" s="3" t="s">
        <v>438</v>
      </c>
      <c r="C35" s="3" t="s">
        <v>503</v>
      </c>
      <c r="D35" s="3" t="s">
        <v>417</v>
      </c>
      <c r="E35" s="3" t="s">
        <v>110</v>
      </c>
    </row>
    <row r="36" spans="1:5" x14ac:dyDescent="0.2">
      <c r="A36" s="3" t="s">
        <v>474</v>
      </c>
      <c r="B36" s="3" t="s">
        <v>439</v>
      </c>
      <c r="C36" s="3" t="s">
        <v>504</v>
      </c>
      <c r="D36" s="3" t="s">
        <v>418</v>
      </c>
      <c r="E36" s="3" t="s">
        <v>112</v>
      </c>
    </row>
    <row r="37" spans="1:5" x14ac:dyDescent="0.2">
      <c r="A37" s="3" t="s">
        <v>475</v>
      </c>
      <c r="B37" s="3" t="s">
        <v>440</v>
      </c>
      <c r="C37" s="3" t="s">
        <v>505</v>
      </c>
      <c r="D37" s="3" t="s">
        <v>419</v>
      </c>
      <c r="E37" s="3" t="s">
        <v>115</v>
      </c>
    </row>
    <row r="38" spans="1:5" x14ac:dyDescent="0.2">
      <c r="A38" s="3" t="s">
        <v>476</v>
      </c>
      <c r="B38" s="3" t="s">
        <v>441</v>
      </c>
      <c r="C38" s="3" t="s">
        <v>506</v>
      </c>
      <c r="D38" s="3" t="s">
        <v>420</v>
      </c>
      <c r="E38" s="3" t="s">
        <v>118</v>
      </c>
    </row>
    <row r="39" spans="1:5" x14ac:dyDescent="0.2">
      <c r="A39" s="3" t="s">
        <v>477</v>
      </c>
      <c r="B39" s="3" t="s">
        <v>442</v>
      </c>
      <c r="C39" s="3" t="s">
        <v>507</v>
      </c>
      <c r="D39" s="3" t="s">
        <v>421</v>
      </c>
      <c r="E39" s="3" t="s">
        <v>122</v>
      </c>
    </row>
    <row r="40" spans="1:5" x14ac:dyDescent="0.2">
      <c r="A40" s="3" t="s">
        <v>478</v>
      </c>
      <c r="B40" s="3" t="s">
        <v>443</v>
      </c>
      <c r="C40" s="3" t="s">
        <v>508</v>
      </c>
      <c r="D40" s="3" t="s">
        <v>374</v>
      </c>
      <c r="E40" s="3" t="s">
        <v>123</v>
      </c>
    </row>
    <row r="41" spans="1:5" x14ac:dyDescent="0.2">
      <c r="A41" s="3" t="s">
        <v>479</v>
      </c>
      <c r="B41" s="3" t="s">
        <v>28</v>
      </c>
      <c r="C41" s="3" t="s">
        <v>509</v>
      </c>
      <c r="D41" s="3" t="s">
        <v>422</v>
      </c>
      <c r="E41" s="3" t="s">
        <v>125</v>
      </c>
    </row>
    <row r="42" spans="1:5" x14ac:dyDescent="0.2">
      <c r="A42" s="3" t="s">
        <v>480</v>
      </c>
      <c r="B42" s="3" t="s">
        <v>444</v>
      </c>
      <c r="C42" s="3" t="s">
        <v>510</v>
      </c>
      <c r="D42" s="3" t="s">
        <v>423</v>
      </c>
      <c r="E42" s="3" t="s">
        <v>127</v>
      </c>
    </row>
    <row r="43" spans="1:5" x14ac:dyDescent="0.2">
      <c r="A43" s="3" t="s">
        <v>481</v>
      </c>
      <c r="B43" s="3" t="s">
        <v>445</v>
      </c>
      <c r="C43" s="3" t="s">
        <v>511</v>
      </c>
      <c r="D43" s="3" t="s">
        <v>424</v>
      </c>
      <c r="E43" s="3" t="s">
        <v>129</v>
      </c>
    </row>
    <row r="44" spans="1:5" x14ac:dyDescent="0.2">
      <c r="A44" s="3" t="s">
        <v>482</v>
      </c>
      <c r="B44" s="3" t="s">
        <v>446</v>
      </c>
      <c r="C44" s="3" t="s">
        <v>512</v>
      </c>
      <c r="D44" s="3" t="s">
        <v>425</v>
      </c>
      <c r="E44" s="3" t="s">
        <v>315</v>
      </c>
    </row>
    <row r="45" spans="1:5" x14ac:dyDescent="0.2">
      <c r="A45" s="3" t="s">
        <v>483</v>
      </c>
      <c r="B45" s="3" t="s">
        <v>447</v>
      </c>
      <c r="C45" s="3" t="s">
        <v>513</v>
      </c>
      <c r="D45" s="3" t="s">
        <v>426</v>
      </c>
      <c r="E45" s="3" t="s">
        <v>314</v>
      </c>
    </row>
    <row r="46" spans="1:5" x14ac:dyDescent="0.2">
      <c r="A46" s="3" t="s">
        <v>484</v>
      </c>
      <c r="B46" s="3" t="s">
        <v>448</v>
      </c>
      <c r="C46" s="3" t="s">
        <v>514</v>
      </c>
      <c r="D46" s="3" t="s">
        <v>427</v>
      </c>
      <c r="E46" s="3" t="s">
        <v>165</v>
      </c>
    </row>
    <row r="47" spans="1:5" x14ac:dyDescent="0.2">
      <c r="A47" s="3" t="s">
        <v>485</v>
      </c>
      <c r="B47" s="3" t="s">
        <v>449</v>
      </c>
      <c r="C47" s="3" t="s">
        <v>515</v>
      </c>
      <c r="D47" s="3" t="s">
        <v>428</v>
      </c>
      <c r="E47" s="3" t="s">
        <v>168</v>
      </c>
    </row>
    <row r="48" spans="1:5" x14ac:dyDescent="0.2">
      <c r="A48" s="3" t="s">
        <v>486</v>
      </c>
      <c r="B48" s="3" t="s">
        <v>450</v>
      </c>
      <c r="C48" s="3" t="s">
        <v>516</v>
      </c>
      <c r="D48" s="3" t="s">
        <v>429</v>
      </c>
      <c r="E48" s="3" t="s">
        <v>310</v>
      </c>
    </row>
    <row r="49" spans="1:5" x14ac:dyDescent="0.2">
      <c r="A49" s="3" t="s">
        <v>487</v>
      </c>
      <c r="B49" s="3" t="s">
        <v>451</v>
      </c>
      <c r="C49" s="3" t="s">
        <v>517</v>
      </c>
      <c r="D49" s="3" t="s">
        <v>430</v>
      </c>
      <c r="E49" s="3" t="s">
        <v>175</v>
      </c>
    </row>
    <row r="50" spans="1:5" x14ac:dyDescent="0.2">
      <c r="A50" s="3" t="s">
        <v>488</v>
      </c>
      <c r="B50" s="3" t="s">
        <v>452</v>
      </c>
      <c r="C50" s="3" t="s">
        <v>518</v>
      </c>
      <c r="D50" s="3" t="s">
        <v>431</v>
      </c>
      <c r="E50" s="3" t="s">
        <v>308</v>
      </c>
    </row>
    <row r="51" spans="1:5" x14ac:dyDescent="0.2">
      <c r="A51" s="3" t="s">
        <v>489</v>
      </c>
      <c r="B51" s="3" t="s">
        <v>83</v>
      </c>
      <c r="C51" s="3" t="s">
        <v>519</v>
      </c>
      <c r="D51" s="3" t="s">
        <v>432</v>
      </c>
      <c r="E51" s="3" t="s">
        <v>306</v>
      </c>
    </row>
    <row r="52" spans="1:5" x14ac:dyDescent="0.2">
      <c r="A52" s="3" t="s">
        <v>490</v>
      </c>
      <c r="B52" s="3" t="s">
        <v>217</v>
      </c>
      <c r="C52" s="3" t="s">
        <v>520</v>
      </c>
      <c r="D52" s="3" t="s">
        <v>433</v>
      </c>
      <c r="E52" s="3" t="s">
        <v>179</v>
      </c>
    </row>
    <row r="53" spans="1:5" x14ac:dyDescent="0.2">
      <c r="A53" s="3" t="s">
        <v>491</v>
      </c>
      <c r="B53" s="3" t="s">
        <v>453</v>
      </c>
      <c r="C53" s="3" t="s">
        <v>521</v>
      </c>
      <c r="D53" s="3" t="s">
        <v>434</v>
      </c>
      <c r="E53" s="3" t="s">
        <v>305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63"/>
  <sheetViews>
    <sheetView zoomScaleNormal="100" workbookViewId="0">
      <selection activeCell="I45" sqref="I45"/>
    </sheetView>
  </sheetViews>
  <sheetFormatPr defaultColWidth="8.85546875" defaultRowHeight="12.75" x14ac:dyDescent="0.2"/>
  <cols>
    <col min="1" max="1" width="21.7109375" style="8" customWidth="1"/>
    <col min="2" max="2" width="21.7109375" style="12" customWidth="1"/>
    <col min="3" max="1025" width="8.7109375" style="8" customWidth="1"/>
    <col min="1026" max="16384" width="8.85546875" style="8"/>
  </cols>
  <sheetData>
    <row r="1" spans="1:2" s="7" customFormat="1" x14ac:dyDescent="0.2">
      <c r="A1" s="6" t="s">
        <v>542</v>
      </c>
      <c r="B1" s="27"/>
    </row>
    <row r="2" spans="1:2" s="7" customFormat="1" ht="13.5" thickBot="1" x14ac:dyDescent="0.25">
      <c r="A2" s="6"/>
      <c r="B2" s="27"/>
    </row>
    <row r="3" spans="1:2" x14ac:dyDescent="0.2">
      <c r="A3" s="24"/>
      <c r="B3" s="28" t="s">
        <v>130</v>
      </c>
    </row>
    <row r="4" spans="1:2" x14ac:dyDescent="0.2">
      <c r="A4" s="25" t="s">
        <v>3</v>
      </c>
      <c r="B4" s="29">
        <v>7.0674136430000001</v>
      </c>
    </row>
    <row r="5" spans="1:2" x14ac:dyDescent="0.2">
      <c r="A5" s="25" t="s">
        <v>131</v>
      </c>
      <c r="B5" s="29">
        <v>5.7595581679999999</v>
      </c>
    </row>
    <row r="6" spans="1:2" x14ac:dyDescent="0.2">
      <c r="A6" s="25" t="s">
        <v>7</v>
      </c>
      <c r="B6" s="29">
        <v>4.875441404</v>
      </c>
    </row>
    <row r="7" spans="1:2" x14ac:dyDescent="0.2">
      <c r="A7" s="25" t="s">
        <v>132</v>
      </c>
      <c r="B7" s="29">
        <v>4.8146496269999997</v>
      </c>
    </row>
    <row r="8" spans="1:2" x14ac:dyDescent="0.2">
      <c r="A8" s="25" t="s">
        <v>12</v>
      </c>
      <c r="B8" s="29">
        <v>4.6579652439999997</v>
      </c>
    </row>
    <row r="9" spans="1:2" x14ac:dyDescent="0.2">
      <c r="A9" s="25" t="s">
        <v>133</v>
      </c>
      <c r="B9" s="29">
        <v>4.6521685489999998</v>
      </c>
    </row>
    <row r="10" spans="1:2" x14ac:dyDescent="0.2">
      <c r="A10" s="25" t="s">
        <v>15</v>
      </c>
      <c r="B10" s="29">
        <v>4.3085058119999999</v>
      </c>
    </row>
    <row r="11" spans="1:2" x14ac:dyDescent="0.2">
      <c r="A11" s="25" t="s">
        <v>134</v>
      </c>
      <c r="B11" s="29">
        <v>4.2579206020000004</v>
      </c>
    </row>
    <row r="12" spans="1:2" x14ac:dyDescent="0.2">
      <c r="A12" s="25" t="s">
        <v>135</v>
      </c>
      <c r="B12" s="29">
        <v>4.2256630480000004</v>
      </c>
    </row>
    <row r="13" spans="1:2" x14ac:dyDescent="0.2">
      <c r="A13" s="25" t="s">
        <v>136</v>
      </c>
      <c r="B13" s="29">
        <v>4.1546951630000004</v>
      </c>
    </row>
    <row r="14" spans="1:2" x14ac:dyDescent="0.2">
      <c r="A14" s="25" t="s">
        <v>19</v>
      </c>
      <c r="B14" s="29">
        <v>4.0890195150000004</v>
      </c>
    </row>
    <row r="15" spans="1:2" x14ac:dyDescent="0.2">
      <c r="A15" s="25" t="s">
        <v>68</v>
      </c>
      <c r="B15" s="29">
        <v>4.0054890780000001</v>
      </c>
    </row>
    <row r="16" spans="1:2" x14ac:dyDescent="0.2">
      <c r="A16" s="25" t="s">
        <v>137</v>
      </c>
      <c r="B16" s="29">
        <v>3.96577812</v>
      </c>
    </row>
    <row r="17" spans="1:2" x14ac:dyDescent="0.2">
      <c r="A17" s="25" t="s">
        <v>138</v>
      </c>
      <c r="B17" s="29">
        <v>3.8575145640000001</v>
      </c>
    </row>
    <row r="18" spans="1:2" x14ac:dyDescent="0.2">
      <c r="A18" s="25" t="s">
        <v>139</v>
      </c>
      <c r="B18" s="29">
        <v>3.8339221490000002</v>
      </c>
    </row>
    <row r="19" spans="1:2" x14ac:dyDescent="0.2">
      <c r="A19" s="25" t="s">
        <v>0</v>
      </c>
      <c r="B19" s="29">
        <v>3.6960145569999998</v>
      </c>
    </row>
    <row r="20" spans="1:2" x14ac:dyDescent="0.2">
      <c r="A20" s="25" t="s">
        <v>140</v>
      </c>
      <c r="B20" s="29">
        <v>3.563399457</v>
      </c>
    </row>
    <row r="21" spans="1:2" x14ac:dyDescent="0.2">
      <c r="A21" s="25" t="s">
        <v>141</v>
      </c>
      <c r="B21" s="29">
        <v>3.5078838000000001</v>
      </c>
    </row>
    <row r="22" spans="1:2" x14ac:dyDescent="0.2">
      <c r="A22" s="25" t="s">
        <v>142</v>
      </c>
      <c r="B22" s="29">
        <v>3.3206860429999998</v>
      </c>
    </row>
    <row r="23" spans="1:2" x14ac:dyDescent="0.2">
      <c r="A23" s="25" t="s">
        <v>54</v>
      </c>
      <c r="B23" s="29">
        <v>3.2695704330000002</v>
      </c>
    </row>
    <row r="24" spans="1:2" x14ac:dyDescent="0.2">
      <c r="A24" s="25" t="s">
        <v>57</v>
      </c>
      <c r="B24" s="29">
        <v>3.2417098630000001</v>
      </c>
    </row>
    <row r="25" spans="1:2" x14ac:dyDescent="0.2">
      <c r="A25" s="25" t="s">
        <v>143</v>
      </c>
      <c r="B25" s="29">
        <v>3.223890811</v>
      </c>
    </row>
    <row r="26" spans="1:2" x14ac:dyDescent="0.2">
      <c r="A26" s="25" t="s">
        <v>144</v>
      </c>
      <c r="B26" s="29">
        <v>3.1704314870000001</v>
      </c>
    </row>
    <row r="27" spans="1:2" x14ac:dyDescent="0.2">
      <c r="A27" s="25" t="s">
        <v>59</v>
      </c>
      <c r="B27" s="29">
        <v>3.158204966</v>
      </c>
    </row>
    <row r="28" spans="1:2" x14ac:dyDescent="0.2">
      <c r="A28" s="25" t="s">
        <v>61</v>
      </c>
      <c r="B28" s="29">
        <v>3.156853811</v>
      </c>
    </row>
    <row r="29" spans="1:2" x14ac:dyDescent="0.2">
      <c r="A29" s="25" t="s">
        <v>145</v>
      </c>
      <c r="B29" s="29">
        <v>3.144749295</v>
      </c>
    </row>
    <row r="30" spans="1:2" x14ac:dyDescent="0.2">
      <c r="A30" s="25" t="s">
        <v>72</v>
      </c>
      <c r="B30" s="29">
        <v>3.0997907229999999</v>
      </c>
    </row>
    <row r="31" spans="1:2" x14ac:dyDescent="0.2">
      <c r="A31" s="25" t="s">
        <v>146</v>
      </c>
      <c r="B31" s="29">
        <v>3.0969565550000002</v>
      </c>
    </row>
    <row r="32" spans="1:2" x14ac:dyDescent="0.2">
      <c r="A32" s="25" t="s">
        <v>147</v>
      </c>
      <c r="B32" s="29">
        <v>3.0672060490000002</v>
      </c>
    </row>
    <row r="33" spans="1:2" x14ac:dyDescent="0.2">
      <c r="A33" s="25" t="s">
        <v>77</v>
      </c>
      <c r="B33" s="29">
        <v>3.0361755650000002</v>
      </c>
    </row>
    <row r="34" spans="1:2" x14ac:dyDescent="0.2">
      <c r="A34" s="25" t="s">
        <v>81</v>
      </c>
      <c r="B34" s="29">
        <v>3.0224569730000002</v>
      </c>
    </row>
    <row r="35" spans="1:2" x14ac:dyDescent="0.2">
      <c r="A35" s="25" t="s">
        <v>148</v>
      </c>
      <c r="B35" s="29">
        <v>2.98444098</v>
      </c>
    </row>
    <row r="36" spans="1:2" x14ac:dyDescent="0.2">
      <c r="A36" s="25" t="s">
        <v>90</v>
      </c>
      <c r="B36" s="29">
        <v>2.9385822309999998</v>
      </c>
    </row>
    <row r="37" spans="1:2" x14ac:dyDescent="0.2">
      <c r="A37" s="25" t="s">
        <v>92</v>
      </c>
      <c r="B37" s="29">
        <v>2.8732289550000001</v>
      </c>
    </row>
    <row r="38" spans="1:2" x14ac:dyDescent="0.2">
      <c r="A38" s="25" t="s">
        <v>149</v>
      </c>
      <c r="B38" s="29">
        <v>2.8696222179999999</v>
      </c>
    </row>
    <row r="39" spans="1:2" x14ac:dyDescent="0.2">
      <c r="A39" s="25" t="s">
        <v>94</v>
      </c>
      <c r="B39" s="29">
        <v>2.867258611</v>
      </c>
    </row>
    <row r="40" spans="1:2" x14ac:dyDescent="0.2">
      <c r="A40" s="25" t="s">
        <v>150</v>
      </c>
      <c r="B40" s="29">
        <v>2.7726704120000001</v>
      </c>
    </row>
    <row r="41" spans="1:2" x14ac:dyDescent="0.2">
      <c r="A41" s="25" t="s">
        <v>151</v>
      </c>
      <c r="B41" s="29">
        <v>2.757273498</v>
      </c>
    </row>
    <row r="42" spans="1:2" x14ac:dyDescent="0.2">
      <c r="A42" s="25" t="s">
        <v>152</v>
      </c>
      <c r="B42" s="29">
        <v>2.744260299</v>
      </c>
    </row>
    <row r="43" spans="1:2" x14ac:dyDescent="0.2">
      <c r="A43" s="25" t="s">
        <v>153</v>
      </c>
      <c r="B43" s="29">
        <v>2.7438689539999999</v>
      </c>
    </row>
    <row r="44" spans="1:2" x14ac:dyDescent="0.2">
      <c r="A44" s="25" t="s">
        <v>154</v>
      </c>
      <c r="B44" s="29">
        <v>2.7299932099999999</v>
      </c>
    </row>
    <row r="45" spans="1:2" x14ac:dyDescent="0.2">
      <c r="A45" s="25" t="s">
        <v>105</v>
      </c>
      <c r="B45" s="29">
        <v>2.72297251</v>
      </c>
    </row>
    <row r="46" spans="1:2" x14ac:dyDescent="0.2">
      <c r="A46" s="25" t="s">
        <v>155</v>
      </c>
      <c r="B46" s="29">
        <v>2.7139754900000002</v>
      </c>
    </row>
    <row r="47" spans="1:2" x14ac:dyDescent="0.2">
      <c r="A47" s="25" t="s">
        <v>156</v>
      </c>
      <c r="B47" s="29">
        <v>2.682770203</v>
      </c>
    </row>
    <row r="48" spans="1:2" x14ac:dyDescent="0.2">
      <c r="A48" s="25" t="s">
        <v>112</v>
      </c>
      <c r="B48" s="29">
        <v>2.6766956620000002</v>
      </c>
    </row>
    <row r="49" spans="1:2" x14ac:dyDescent="0.2">
      <c r="A49" s="25" t="s">
        <v>157</v>
      </c>
      <c r="B49" s="29">
        <v>2.6761722579999998</v>
      </c>
    </row>
    <row r="50" spans="1:2" x14ac:dyDescent="0.2">
      <c r="A50" s="25" t="s">
        <v>158</v>
      </c>
      <c r="B50" s="29">
        <v>2.6729581009999999</v>
      </c>
    </row>
    <row r="51" spans="1:2" x14ac:dyDescent="0.2">
      <c r="A51" s="25" t="s">
        <v>159</v>
      </c>
      <c r="B51" s="29">
        <v>2.6257503</v>
      </c>
    </row>
    <row r="52" spans="1:2" x14ac:dyDescent="0.2">
      <c r="A52" s="25" t="s">
        <v>160</v>
      </c>
      <c r="B52" s="29">
        <v>2.611707268</v>
      </c>
    </row>
    <row r="53" spans="1:2" x14ac:dyDescent="0.2">
      <c r="A53" s="25" t="s">
        <v>161</v>
      </c>
      <c r="B53" s="29">
        <v>2.6106033389999999</v>
      </c>
    </row>
    <row r="54" spans="1:2" x14ac:dyDescent="0.2">
      <c r="A54" s="25" t="s">
        <v>118</v>
      </c>
      <c r="B54" s="29">
        <v>2.5690374600000001</v>
      </c>
    </row>
    <row r="55" spans="1:2" x14ac:dyDescent="0.2">
      <c r="A55" s="25" t="s">
        <v>162</v>
      </c>
      <c r="B55" s="29">
        <v>2.540588745</v>
      </c>
    </row>
    <row r="56" spans="1:2" x14ac:dyDescent="0.2">
      <c r="A56" s="25" t="s">
        <v>125</v>
      </c>
      <c r="B56" s="29">
        <v>2.5246382469999999</v>
      </c>
    </row>
    <row r="57" spans="1:2" x14ac:dyDescent="0.2">
      <c r="A57" s="25" t="s">
        <v>163</v>
      </c>
      <c r="B57" s="29">
        <v>2.4758112309999998</v>
      </c>
    </row>
    <row r="58" spans="1:2" x14ac:dyDescent="0.2">
      <c r="A58" s="25" t="s">
        <v>164</v>
      </c>
      <c r="B58" s="29">
        <v>2.4673193470000001</v>
      </c>
    </row>
    <row r="59" spans="1:2" x14ac:dyDescent="0.2">
      <c r="A59" s="25" t="s">
        <v>165</v>
      </c>
      <c r="B59" s="29">
        <v>2.4288369460000001</v>
      </c>
    </row>
    <row r="60" spans="1:2" x14ac:dyDescent="0.2">
      <c r="A60" s="25" t="s">
        <v>166</v>
      </c>
      <c r="B60" s="29">
        <v>2.4245385330000002</v>
      </c>
    </row>
    <row r="61" spans="1:2" x14ac:dyDescent="0.2">
      <c r="A61" s="25" t="s">
        <v>167</v>
      </c>
      <c r="B61" s="29">
        <v>2.4221678619999998</v>
      </c>
    </row>
    <row r="62" spans="1:2" x14ac:dyDescent="0.2">
      <c r="A62" s="25" t="s">
        <v>168</v>
      </c>
      <c r="B62" s="29">
        <v>2.4047075950000001</v>
      </c>
    </row>
    <row r="63" spans="1:2" x14ac:dyDescent="0.2">
      <c r="A63" s="25" t="s">
        <v>169</v>
      </c>
      <c r="B63" s="29">
        <v>2.3297661509999998</v>
      </c>
    </row>
    <row r="64" spans="1:2" x14ac:dyDescent="0.2">
      <c r="A64" s="25" t="s">
        <v>73</v>
      </c>
      <c r="B64" s="29">
        <v>2.3292735759999998</v>
      </c>
    </row>
    <row r="65" spans="1:2" x14ac:dyDescent="0.2">
      <c r="A65" s="25" t="s">
        <v>170</v>
      </c>
      <c r="B65" s="29">
        <v>2.3116713350000002</v>
      </c>
    </row>
    <row r="66" spans="1:2" x14ac:dyDescent="0.2">
      <c r="A66" s="25" t="s">
        <v>53</v>
      </c>
      <c r="B66" s="29">
        <v>2.3044753039999999</v>
      </c>
    </row>
    <row r="67" spans="1:2" x14ac:dyDescent="0.2">
      <c r="A67" s="25" t="s">
        <v>171</v>
      </c>
      <c r="B67" s="29">
        <v>2.302203118</v>
      </c>
    </row>
    <row r="68" spans="1:2" x14ac:dyDescent="0.2">
      <c r="A68" s="25" t="s">
        <v>172</v>
      </c>
      <c r="B68" s="29">
        <v>2.2831793660000002</v>
      </c>
    </row>
    <row r="69" spans="1:2" x14ac:dyDescent="0.2">
      <c r="A69" s="25" t="s">
        <v>173</v>
      </c>
      <c r="B69" s="29">
        <v>2.278596727</v>
      </c>
    </row>
    <row r="70" spans="1:2" x14ac:dyDescent="0.2">
      <c r="A70" s="25" t="s">
        <v>174</v>
      </c>
      <c r="B70" s="29">
        <v>2.2635785230000001</v>
      </c>
    </row>
    <row r="71" spans="1:2" x14ac:dyDescent="0.2">
      <c r="A71" s="25" t="s">
        <v>175</v>
      </c>
      <c r="B71" s="29">
        <v>2.2466549570000001</v>
      </c>
    </row>
    <row r="72" spans="1:2" x14ac:dyDescent="0.2">
      <c r="A72" s="25" t="s">
        <v>176</v>
      </c>
      <c r="B72" s="29">
        <v>2.2401264909999998</v>
      </c>
    </row>
    <row r="73" spans="1:2" x14ac:dyDescent="0.2">
      <c r="A73" s="25" t="s">
        <v>177</v>
      </c>
      <c r="B73" s="29">
        <v>2.2338975400000001</v>
      </c>
    </row>
    <row r="74" spans="1:2" x14ac:dyDescent="0.2">
      <c r="A74" s="25" t="s">
        <v>178</v>
      </c>
      <c r="B74" s="29">
        <v>2.2188457430000001</v>
      </c>
    </row>
    <row r="75" spans="1:2" x14ac:dyDescent="0.2">
      <c r="A75" s="25" t="s">
        <v>179</v>
      </c>
      <c r="B75" s="29">
        <v>2.1940783709999998</v>
      </c>
    </row>
    <row r="76" spans="1:2" x14ac:dyDescent="0.2">
      <c r="A76" s="25" t="s">
        <v>180</v>
      </c>
      <c r="B76" s="29">
        <v>2.1893904179999999</v>
      </c>
    </row>
    <row r="77" spans="1:2" x14ac:dyDescent="0.2">
      <c r="A77" s="25" t="s">
        <v>181</v>
      </c>
      <c r="B77" s="29">
        <v>2.1883916960000001</v>
      </c>
    </row>
    <row r="78" spans="1:2" x14ac:dyDescent="0.2">
      <c r="A78" s="25" t="s">
        <v>182</v>
      </c>
      <c r="B78" s="29">
        <v>2.186929841</v>
      </c>
    </row>
    <row r="79" spans="1:2" x14ac:dyDescent="0.2">
      <c r="A79" s="25" t="s">
        <v>183</v>
      </c>
      <c r="B79" s="29">
        <v>2.1324468849999998</v>
      </c>
    </row>
    <row r="80" spans="1:2" x14ac:dyDescent="0.2">
      <c r="A80" s="25" t="s">
        <v>184</v>
      </c>
      <c r="B80" s="29">
        <v>2.1253283839999999</v>
      </c>
    </row>
    <row r="81" spans="1:2" x14ac:dyDescent="0.2">
      <c r="A81" s="25" t="s">
        <v>185</v>
      </c>
      <c r="B81" s="29">
        <v>2.117277547</v>
      </c>
    </row>
    <row r="82" spans="1:2" x14ac:dyDescent="0.2">
      <c r="A82" s="25" t="s">
        <v>186</v>
      </c>
      <c r="B82" s="29">
        <v>2.108753857</v>
      </c>
    </row>
    <row r="83" spans="1:2" x14ac:dyDescent="0.2">
      <c r="A83" s="25" t="s">
        <v>187</v>
      </c>
      <c r="B83" s="29">
        <v>2.0938571160000001</v>
      </c>
    </row>
    <row r="84" spans="1:2" x14ac:dyDescent="0.2">
      <c r="A84" s="25" t="s">
        <v>188</v>
      </c>
      <c r="B84" s="29">
        <v>2.0890268220000001</v>
      </c>
    </row>
    <row r="85" spans="1:2" x14ac:dyDescent="0.2">
      <c r="A85" s="25" t="s">
        <v>189</v>
      </c>
      <c r="B85" s="29">
        <v>2.0506560239999998</v>
      </c>
    </row>
    <row r="86" spans="1:2" x14ac:dyDescent="0.2">
      <c r="A86" s="25" t="s">
        <v>190</v>
      </c>
      <c r="B86" s="29">
        <v>2.0212071800000002</v>
      </c>
    </row>
    <row r="87" spans="1:2" x14ac:dyDescent="0.2">
      <c r="A87" s="25" t="s">
        <v>191</v>
      </c>
      <c r="B87" s="29">
        <v>1.9869380240000001</v>
      </c>
    </row>
    <row r="88" spans="1:2" x14ac:dyDescent="0.2">
      <c r="A88" s="25" t="s">
        <v>63</v>
      </c>
      <c r="B88" s="29">
        <v>1.9359925069999999</v>
      </c>
    </row>
    <row r="89" spans="1:2" x14ac:dyDescent="0.2">
      <c r="A89" s="25" t="s">
        <v>192</v>
      </c>
      <c r="B89" s="29">
        <v>1.935087429</v>
      </c>
    </row>
    <row r="90" spans="1:2" x14ac:dyDescent="0.2">
      <c r="A90" s="25" t="s">
        <v>193</v>
      </c>
      <c r="B90" s="29">
        <v>1.92396977</v>
      </c>
    </row>
    <row r="91" spans="1:2" x14ac:dyDescent="0.2">
      <c r="A91" s="25" t="s">
        <v>194</v>
      </c>
      <c r="B91" s="29">
        <v>1.890371968</v>
      </c>
    </row>
    <row r="92" spans="1:2" x14ac:dyDescent="0.2">
      <c r="A92" s="25" t="s">
        <v>195</v>
      </c>
      <c r="B92" s="29">
        <v>1.8822767739999999</v>
      </c>
    </row>
    <row r="93" spans="1:2" x14ac:dyDescent="0.2">
      <c r="A93" s="25" t="s">
        <v>196</v>
      </c>
      <c r="B93" s="29">
        <v>1.830423379</v>
      </c>
    </row>
    <row r="94" spans="1:2" x14ac:dyDescent="0.2">
      <c r="A94" s="25" t="s">
        <v>197</v>
      </c>
      <c r="B94" s="29">
        <v>1.8269024220000001</v>
      </c>
    </row>
    <row r="95" spans="1:2" x14ac:dyDescent="0.2">
      <c r="A95" s="25" t="s">
        <v>198</v>
      </c>
      <c r="B95" s="29">
        <v>1.8255073340000001</v>
      </c>
    </row>
    <row r="96" spans="1:2" x14ac:dyDescent="0.2">
      <c r="A96" s="25" t="s">
        <v>199</v>
      </c>
      <c r="B96" s="29">
        <v>1.8034470739999999</v>
      </c>
    </row>
    <row r="97" spans="1:2" x14ac:dyDescent="0.2">
      <c r="A97" s="25" t="s">
        <v>200</v>
      </c>
      <c r="B97" s="29">
        <v>1.775745626</v>
      </c>
    </row>
    <row r="98" spans="1:2" x14ac:dyDescent="0.2">
      <c r="A98" s="25" t="s">
        <v>201</v>
      </c>
      <c r="B98" s="29">
        <v>1.7575842310000001</v>
      </c>
    </row>
    <row r="99" spans="1:2" x14ac:dyDescent="0.2">
      <c r="A99" s="25" t="s">
        <v>202</v>
      </c>
      <c r="B99" s="29">
        <v>1.7354425339999999</v>
      </c>
    </row>
    <row r="100" spans="1:2" x14ac:dyDescent="0.2">
      <c r="A100" s="25" t="s">
        <v>203</v>
      </c>
      <c r="B100" s="29">
        <v>1.731063311</v>
      </c>
    </row>
    <row r="101" spans="1:2" x14ac:dyDescent="0.2">
      <c r="A101" s="25" t="s">
        <v>204</v>
      </c>
      <c r="B101" s="29">
        <v>1.7227842259999999</v>
      </c>
    </row>
    <row r="102" spans="1:2" x14ac:dyDescent="0.2">
      <c r="A102" s="25" t="s">
        <v>205</v>
      </c>
      <c r="B102" s="29">
        <v>1.715854255</v>
      </c>
    </row>
    <row r="103" spans="1:2" x14ac:dyDescent="0.2">
      <c r="A103" s="25" t="s">
        <v>206</v>
      </c>
      <c r="B103" s="29">
        <v>1.684772159</v>
      </c>
    </row>
    <row r="104" spans="1:2" x14ac:dyDescent="0.2">
      <c r="A104" s="25" t="s">
        <v>207</v>
      </c>
      <c r="B104" s="29">
        <v>1.664575377</v>
      </c>
    </row>
    <row r="105" spans="1:2" x14ac:dyDescent="0.2">
      <c r="A105" s="25" t="s">
        <v>208</v>
      </c>
      <c r="B105" s="29">
        <v>1.6635285879999999</v>
      </c>
    </row>
    <row r="106" spans="1:2" x14ac:dyDescent="0.2">
      <c r="A106" s="25" t="s">
        <v>209</v>
      </c>
      <c r="B106" s="29">
        <v>1.6473212509999999</v>
      </c>
    </row>
    <row r="107" spans="1:2" x14ac:dyDescent="0.2">
      <c r="A107" s="25" t="s">
        <v>210</v>
      </c>
      <c r="B107" s="29">
        <v>1.6234192999999999</v>
      </c>
    </row>
    <row r="108" spans="1:2" x14ac:dyDescent="0.2">
      <c r="A108" s="25" t="s">
        <v>211</v>
      </c>
      <c r="B108" s="29">
        <v>1.6214107200000001</v>
      </c>
    </row>
    <row r="109" spans="1:2" x14ac:dyDescent="0.2">
      <c r="A109" s="25" t="s">
        <v>212</v>
      </c>
      <c r="B109" s="29">
        <v>1.6125955789999999</v>
      </c>
    </row>
    <row r="110" spans="1:2" x14ac:dyDescent="0.2">
      <c r="A110" s="25" t="s">
        <v>213</v>
      </c>
      <c r="B110" s="29">
        <v>1.604687245</v>
      </c>
    </row>
    <row r="111" spans="1:2" x14ac:dyDescent="0.2">
      <c r="A111" s="25" t="s">
        <v>214</v>
      </c>
      <c r="B111" s="29">
        <v>1.5969824429999999</v>
      </c>
    </row>
    <row r="112" spans="1:2" x14ac:dyDescent="0.2">
      <c r="A112" s="25" t="s">
        <v>215</v>
      </c>
      <c r="B112" s="29">
        <v>1.575477043</v>
      </c>
    </row>
    <row r="113" spans="1:2" x14ac:dyDescent="0.2">
      <c r="A113" s="25" t="s">
        <v>216</v>
      </c>
      <c r="B113" s="29">
        <v>1.5613648609999999</v>
      </c>
    </row>
    <row r="114" spans="1:2" x14ac:dyDescent="0.2">
      <c r="A114" s="25" t="s">
        <v>217</v>
      </c>
      <c r="B114" s="29">
        <v>1.5428871749999999</v>
      </c>
    </row>
    <row r="115" spans="1:2" x14ac:dyDescent="0.2">
      <c r="A115" s="25" t="s">
        <v>218</v>
      </c>
      <c r="B115" s="29">
        <v>1.542707088</v>
      </c>
    </row>
    <row r="116" spans="1:2" x14ac:dyDescent="0.2">
      <c r="A116" s="25" t="s">
        <v>219</v>
      </c>
      <c r="B116" s="29">
        <v>1.5424793720000001</v>
      </c>
    </row>
    <row r="117" spans="1:2" x14ac:dyDescent="0.2">
      <c r="A117" s="25" t="s">
        <v>220</v>
      </c>
      <c r="B117" s="29">
        <v>1.537012914</v>
      </c>
    </row>
    <row r="118" spans="1:2" x14ac:dyDescent="0.2">
      <c r="A118" s="25" t="s">
        <v>221</v>
      </c>
      <c r="B118" s="29">
        <v>1.5295718199999999</v>
      </c>
    </row>
    <row r="119" spans="1:2" x14ac:dyDescent="0.2">
      <c r="A119" s="25" t="s">
        <v>222</v>
      </c>
      <c r="B119" s="29">
        <v>1.5275978530000001</v>
      </c>
    </row>
    <row r="120" spans="1:2" x14ac:dyDescent="0.2">
      <c r="A120" s="25" t="s">
        <v>223</v>
      </c>
      <c r="B120" s="29">
        <v>1.522385332</v>
      </c>
    </row>
    <row r="121" spans="1:2" x14ac:dyDescent="0.2">
      <c r="A121" s="25" t="s">
        <v>224</v>
      </c>
      <c r="B121" s="29">
        <v>1.4525042050000001</v>
      </c>
    </row>
    <row r="122" spans="1:2" x14ac:dyDescent="0.2">
      <c r="A122" s="25" t="s">
        <v>225</v>
      </c>
      <c r="B122" s="29">
        <v>1.445297287</v>
      </c>
    </row>
    <row r="123" spans="1:2" x14ac:dyDescent="0.2">
      <c r="A123" s="25" t="s">
        <v>226</v>
      </c>
      <c r="B123" s="29">
        <v>1.421707931</v>
      </c>
    </row>
    <row r="124" spans="1:2" x14ac:dyDescent="0.2">
      <c r="A124" s="25" t="s">
        <v>227</v>
      </c>
      <c r="B124" s="29">
        <v>1.4080007859999999</v>
      </c>
    </row>
    <row r="125" spans="1:2" x14ac:dyDescent="0.2">
      <c r="A125" s="25" t="s">
        <v>228</v>
      </c>
      <c r="B125" s="29">
        <v>1.3820787830000001</v>
      </c>
    </row>
    <row r="126" spans="1:2" x14ac:dyDescent="0.2">
      <c r="A126" s="25" t="s">
        <v>229</v>
      </c>
      <c r="B126" s="29">
        <v>1.37028986</v>
      </c>
    </row>
    <row r="127" spans="1:2" x14ac:dyDescent="0.2">
      <c r="A127" s="25" t="s">
        <v>230</v>
      </c>
      <c r="B127" s="29">
        <v>1.366725336</v>
      </c>
    </row>
    <row r="128" spans="1:2" x14ac:dyDescent="0.2">
      <c r="A128" s="25" t="s">
        <v>231</v>
      </c>
      <c r="B128" s="29">
        <v>1.350521292</v>
      </c>
    </row>
    <row r="129" spans="1:2" x14ac:dyDescent="0.2">
      <c r="A129" s="25" t="s">
        <v>232</v>
      </c>
      <c r="B129" s="29">
        <v>1.3304500420000001</v>
      </c>
    </row>
    <row r="130" spans="1:2" x14ac:dyDescent="0.2">
      <c r="A130" s="25" t="s">
        <v>233</v>
      </c>
      <c r="B130" s="29">
        <v>1.3186496759999999</v>
      </c>
    </row>
    <row r="131" spans="1:2" x14ac:dyDescent="0.2">
      <c r="A131" s="25" t="s">
        <v>234</v>
      </c>
      <c r="B131" s="29">
        <v>1.2913020260000001</v>
      </c>
    </row>
    <row r="132" spans="1:2" x14ac:dyDescent="0.2">
      <c r="A132" s="25" t="s">
        <v>235</v>
      </c>
      <c r="B132" s="29">
        <v>1.2900093969999999</v>
      </c>
    </row>
    <row r="133" spans="1:2" x14ac:dyDescent="0.2">
      <c r="A133" s="25" t="s">
        <v>236</v>
      </c>
      <c r="B133" s="29">
        <v>1.288391536</v>
      </c>
    </row>
    <row r="134" spans="1:2" x14ac:dyDescent="0.2">
      <c r="A134" s="25" t="s">
        <v>237</v>
      </c>
      <c r="B134" s="29">
        <v>1.287147399</v>
      </c>
    </row>
    <row r="135" spans="1:2" x14ac:dyDescent="0.2">
      <c r="A135" s="25" t="s">
        <v>238</v>
      </c>
      <c r="B135" s="29">
        <v>1.276604903</v>
      </c>
    </row>
    <row r="136" spans="1:2" x14ac:dyDescent="0.2">
      <c r="A136" s="25" t="s">
        <v>239</v>
      </c>
      <c r="B136" s="29">
        <v>1.217594557</v>
      </c>
    </row>
    <row r="137" spans="1:2" x14ac:dyDescent="0.2">
      <c r="A137" s="25" t="s">
        <v>240</v>
      </c>
      <c r="B137" s="29">
        <v>1.2006864690000001</v>
      </c>
    </row>
    <row r="138" spans="1:2" x14ac:dyDescent="0.2">
      <c r="A138" s="25" t="s">
        <v>241</v>
      </c>
      <c r="B138" s="29">
        <v>1.1469342730000001</v>
      </c>
    </row>
    <row r="139" spans="1:2" x14ac:dyDescent="0.2">
      <c r="A139" s="25" t="s">
        <v>242</v>
      </c>
      <c r="B139" s="29">
        <v>-1.1332069810000001</v>
      </c>
    </row>
    <row r="140" spans="1:2" x14ac:dyDescent="0.2">
      <c r="A140" s="25" t="s">
        <v>243</v>
      </c>
      <c r="B140" s="29">
        <v>-1.1474777140000001</v>
      </c>
    </row>
    <row r="141" spans="1:2" x14ac:dyDescent="0.2">
      <c r="A141" s="25" t="s">
        <v>244</v>
      </c>
      <c r="B141" s="29">
        <v>-1.1635765739999999</v>
      </c>
    </row>
    <row r="142" spans="1:2" x14ac:dyDescent="0.2">
      <c r="A142" s="25" t="s">
        <v>245</v>
      </c>
      <c r="B142" s="29">
        <v>-1.1993989570000001</v>
      </c>
    </row>
    <row r="143" spans="1:2" x14ac:dyDescent="0.2">
      <c r="A143" s="25" t="s">
        <v>246</v>
      </c>
      <c r="B143" s="29">
        <v>-1.209471518</v>
      </c>
    </row>
    <row r="144" spans="1:2" x14ac:dyDescent="0.2">
      <c r="A144" s="25" t="s">
        <v>247</v>
      </c>
      <c r="B144" s="29">
        <v>-1.2356039249999999</v>
      </c>
    </row>
    <row r="145" spans="1:2" x14ac:dyDescent="0.2">
      <c r="A145" s="25" t="s">
        <v>248</v>
      </c>
      <c r="B145" s="29">
        <v>-1.243356355</v>
      </c>
    </row>
    <row r="146" spans="1:2" x14ac:dyDescent="0.2">
      <c r="A146" s="25" t="s">
        <v>249</v>
      </c>
      <c r="B146" s="29">
        <v>-1.2435209629999999</v>
      </c>
    </row>
    <row r="147" spans="1:2" x14ac:dyDescent="0.2">
      <c r="A147" s="25" t="s">
        <v>250</v>
      </c>
      <c r="B147" s="29">
        <v>-1.247247647</v>
      </c>
    </row>
    <row r="148" spans="1:2" x14ac:dyDescent="0.2">
      <c r="A148" s="25" t="s">
        <v>251</v>
      </c>
      <c r="B148" s="29">
        <v>-1.2986381819999999</v>
      </c>
    </row>
    <row r="149" spans="1:2" x14ac:dyDescent="0.2">
      <c r="A149" s="25" t="s">
        <v>252</v>
      </c>
      <c r="B149" s="29">
        <v>-1.308005656</v>
      </c>
    </row>
    <row r="150" spans="1:2" x14ac:dyDescent="0.2">
      <c r="A150" s="25" t="s">
        <v>253</v>
      </c>
      <c r="B150" s="29">
        <v>-1.3139404059999999</v>
      </c>
    </row>
    <row r="151" spans="1:2" x14ac:dyDescent="0.2">
      <c r="A151" s="25" t="s">
        <v>254</v>
      </c>
      <c r="B151" s="29">
        <v>-1.3489863</v>
      </c>
    </row>
    <row r="152" spans="1:2" x14ac:dyDescent="0.2">
      <c r="A152" s="25" t="s">
        <v>255</v>
      </c>
      <c r="B152" s="29">
        <v>-1.3500656689999999</v>
      </c>
    </row>
    <row r="153" spans="1:2" x14ac:dyDescent="0.2">
      <c r="A153" s="25" t="s">
        <v>256</v>
      </c>
      <c r="B153" s="29">
        <v>-1.3564276529999999</v>
      </c>
    </row>
    <row r="154" spans="1:2" x14ac:dyDescent="0.2">
      <c r="A154" s="25" t="s">
        <v>257</v>
      </c>
      <c r="B154" s="29">
        <v>-1.3645314319999999</v>
      </c>
    </row>
    <row r="155" spans="1:2" x14ac:dyDescent="0.2">
      <c r="A155" s="25" t="s">
        <v>258</v>
      </c>
      <c r="B155" s="29">
        <v>-1.3844201309999999</v>
      </c>
    </row>
    <row r="156" spans="1:2" x14ac:dyDescent="0.2">
      <c r="A156" s="25" t="s">
        <v>259</v>
      </c>
      <c r="B156" s="29">
        <v>-1.3899977299999999</v>
      </c>
    </row>
    <row r="157" spans="1:2" x14ac:dyDescent="0.2">
      <c r="A157" s="25" t="s">
        <v>260</v>
      </c>
      <c r="B157" s="29">
        <v>-1.3956114019999999</v>
      </c>
    </row>
    <row r="158" spans="1:2" x14ac:dyDescent="0.2">
      <c r="A158" s="25" t="s">
        <v>261</v>
      </c>
      <c r="B158" s="29">
        <v>-1.3972915530000001</v>
      </c>
    </row>
    <row r="159" spans="1:2" x14ac:dyDescent="0.2">
      <c r="A159" s="25" t="s">
        <v>262</v>
      </c>
      <c r="B159" s="29">
        <v>-1.398771022</v>
      </c>
    </row>
    <row r="160" spans="1:2" x14ac:dyDescent="0.2">
      <c r="A160" s="25" t="s">
        <v>263</v>
      </c>
      <c r="B160" s="29">
        <v>-1.410702817</v>
      </c>
    </row>
    <row r="161" spans="1:2" x14ac:dyDescent="0.2">
      <c r="A161" s="25" t="s">
        <v>264</v>
      </c>
      <c r="B161" s="29">
        <v>-1.460888492</v>
      </c>
    </row>
    <row r="162" spans="1:2" x14ac:dyDescent="0.2">
      <c r="A162" s="25" t="s">
        <v>265</v>
      </c>
      <c r="B162" s="29">
        <v>-1.470285946</v>
      </c>
    </row>
    <row r="163" spans="1:2" x14ac:dyDescent="0.2">
      <c r="A163" s="25" t="s">
        <v>266</v>
      </c>
      <c r="B163" s="29">
        <v>-1.4717439729999999</v>
      </c>
    </row>
    <row r="164" spans="1:2" x14ac:dyDescent="0.2">
      <c r="A164" s="25" t="s">
        <v>267</v>
      </c>
      <c r="B164" s="29">
        <v>-1.4805078410000001</v>
      </c>
    </row>
    <row r="165" spans="1:2" x14ac:dyDescent="0.2">
      <c r="A165" s="25" t="s">
        <v>268</v>
      </c>
      <c r="B165" s="29">
        <v>-1.491363588</v>
      </c>
    </row>
    <row r="166" spans="1:2" x14ac:dyDescent="0.2">
      <c r="A166" s="25" t="s">
        <v>269</v>
      </c>
      <c r="B166" s="29">
        <v>-1.4963742200000001</v>
      </c>
    </row>
    <row r="167" spans="1:2" x14ac:dyDescent="0.2">
      <c r="A167" s="25" t="s">
        <v>270</v>
      </c>
      <c r="B167" s="29">
        <v>-1.510776302</v>
      </c>
    </row>
    <row r="168" spans="1:2" x14ac:dyDescent="0.2">
      <c r="A168" s="25" t="s">
        <v>271</v>
      </c>
      <c r="B168" s="29">
        <v>-1.512178824</v>
      </c>
    </row>
    <row r="169" spans="1:2" x14ac:dyDescent="0.2">
      <c r="A169" s="25" t="s">
        <v>272</v>
      </c>
      <c r="B169" s="29">
        <v>-1.516982244</v>
      </c>
    </row>
    <row r="170" spans="1:2" x14ac:dyDescent="0.2">
      <c r="A170" s="25" t="s">
        <v>273</v>
      </c>
      <c r="B170" s="29">
        <v>-1.54371087</v>
      </c>
    </row>
    <row r="171" spans="1:2" x14ac:dyDescent="0.2">
      <c r="A171" s="25" t="s">
        <v>274</v>
      </c>
      <c r="B171" s="29">
        <v>-1.5531896169999999</v>
      </c>
    </row>
    <row r="172" spans="1:2" x14ac:dyDescent="0.2">
      <c r="A172" s="25" t="s">
        <v>275</v>
      </c>
      <c r="B172" s="29">
        <v>-1.562879506</v>
      </c>
    </row>
    <row r="173" spans="1:2" x14ac:dyDescent="0.2">
      <c r="A173" s="25" t="s">
        <v>276</v>
      </c>
      <c r="B173" s="29">
        <v>-1.5884717290000001</v>
      </c>
    </row>
    <row r="174" spans="1:2" x14ac:dyDescent="0.2">
      <c r="A174" s="25" t="s">
        <v>277</v>
      </c>
      <c r="B174" s="29">
        <v>-1.598073552</v>
      </c>
    </row>
    <row r="175" spans="1:2" x14ac:dyDescent="0.2">
      <c r="A175" s="25" t="s">
        <v>278</v>
      </c>
      <c r="B175" s="29">
        <v>-1.621463858</v>
      </c>
    </row>
    <row r="176" spans="1:2" x14ac:dyDescent="0.2">
      <c r="A176" s="25" t="s">
        <v>279</v>
      </c>
      <c r="B176" s="29">
        <v>-1.6416717670000001</v>
      </c>
    </row>
    <row r="177" spans="1:2" x14ac:dyDescent="0.2">
      <c r="A177" s="25" t="s">
        <v>280</v>
      </c>
      <c r="B177" s="29">
        <v>-1.6584764059999999</v>
      </c>
    </row>
    <row r="178" spans="1:2" x14ac:dyDescent="0.2">
      <c r="A178" s="25" t="s">
        <v>281</v>
      </c>
      <c r="B178" s="29">
        <v>-1.660015625</v>
      </c>
    </row>
    <row r="179" spans="1:2" x14ac:dyDescent="0.2">
      <c r="A179" s="25" t="s">
        <v>64</v>
      </c>
      <c r="B179" s="29">
        <v>-1.662131166</v>
      </c>
    </row>
    <row r="180" spans="1:2" x14ac:dyDescent="0.2">
      <c r="A180" s="25" t="s">
        <v>282</v>
      </c>
      <c r="B180" s="29">
        <v>-1.6728009100000001</v>
      </c>
    </row>
    <row r="181" spans="1:2" x14ac:dyDescent="0.2">
      <c r="A181" s="25" t="s">
        <v>283</v>
      </c>
      <c r="B181" s="29">
        <v>-1.7143118939999999</v>
      </c>
    </row>
    <row r="182" spans="1:2" x14ac:dyDescent="0.2">
      <c r="A182" s="25" t="s">
        <v>284</v>
      </c>
      <c r="B182" s="29">
        <v>-1.7305008390000001</v>
      </c>
    </row>
    <row r="183" spans="1:2" x14ac:dyDescent="0.2">
      <c r="A183" s="25" t="s">
        <v>285</v>
      </c>
      <c r="B183" s="29">
        <v>-1.746036186</v>
      </c>
    </row>
    <row r="184" spans="1:2" x14ac:dyDescent="0.2">
      <c r="A184" s="25" t="s">
        <v>286</v>
      </c>
      <c r="B184" s="29">
        <v>-1.753628816</v>
      </c>
    </row>
    <row r="185" spans="1:2" x14ac:dyDescent="0.2">
      <c r="A185" s="25" t="s">
        <v>287</v>
      </c>
      <c r="B185" s="29">
        <v>-1.7888513660000001</v>
      </c>
    </row>
    <row r="186" spans="1:2" x14ac:dyDescent="0.2">
      <c r="A186" s="25" t="s">
        <v>288</v>
      </c>
      <c r="B186" s="29">
        <v>-1.791029043</v>
      </c>
    </row>
    <row r="187" spans="1:2" x14ac:dyDescent="0.2">
      <c r="A187" s="25" t="s">
        <v>289</v>
      </c>
      <c r="B187" s="29">
        <v>-1.7954253520000001</v>
      </c>
    </row>
    <row r="188" spans="1:2" x14ac:dyDescent="0.2">
      <c r="A188" s="25" t="s">
        <v>290</v>
      </c>
      <c r="B188" s="29">
        <v>-1.823200519</v>
      </c>
    </row>
    <row r="189" spans="1:2" x14ac:dyDescent="0.2">
      <c r="A189" s="25" t="s">
        <v>291</v>
      </c>
      <c r="B189" s="29">
        <v>-1.823746994</v>
      </c>
    </row>
    <row r="190" spans="1:2" x14ac:dyDescent="0.2">
      <c r="A190" s="25" t="s">
        <v>292</v>
      </c>
      <c r="B190" s="29">
        <v>-1.8399050400000001</v>
      </c>
    </row>
    <row r="191" spans="1:2" x14ac:dyDescent="0.2">
      <c r="A191" s="25" t="s">
        <v>293</v>
      </c>
      <c r="B191" s="29">
        <v>-1.9180342699999999</v>
      </c>
    </row>
    <row r="192" spans="1:2" x14ac:dyDescent="0.2">
      <c r="A192" s="25" t="s">
        <v>294</v>
      </c>
      <c r="B192" s="29">
        <v>-1.9184097680000001</v>
      </c>
    </row>
    <row r="193" spans="1:2" x14ac:dyDescent="0.2">
      <c r="A193" s="25" t="s">
        <v>295</v>
      </c>
      <c r="B193" s="29">
        <v>-1.935159013</v>
      </c>
    </row>
    <row r="194" spans="1:2" x14ac:dyDescent="0.2">
      <c r="A194" s="25" t="s">
        <v>296</v>
      </c>
      <c r="B194" s="29">
        <v>-1.9506820119999999</v>
      </c>
    </row>
    <row r="195" spans="1:2" x14ac:dyDescent="0.2">
      <c r="A195" s="25" t="s">
        <v>297</v>
      </c>
      <c r="B195" s="29">
        <v>-1.9684757939999999</v>
      </c>
    </row>
    <row r="196" spans="1:2" x14ac:dyDescent="0.2">
      <c r="A196" s="25" t="s">
        <v>298</v>
      </c>
      <c r="B196" s="29">
        <v>-2.0059877400000001</v>
      </c>
    </row>
    <row r="197" spans="1:2" x14ac:dyDescent="0.2">
      <c r="A197" s="25" t="s">
        <v>299</v>
      </c>
      <c r="B197" s="29">
        <v>-2.0597176940000002</v>
      </c>
    </row>
    <row r="198" spans="1:2" x14ac:dyDescent="0.2">
      <c r="A198" s="25" t="s">
        <v>300</v>
      </c>
      <c r="B198" s="29">
        <v>-2.0921908729999998</v>
      </c>
    </row>
    <row r="199" spans="1:2" x14ac:dyDescent="0.2">
      <c r="A199" s="25" t="s">
        <v>301</v>
      </c>
      <c r="B199" s="29">
        <v>-2.0947736620000001</v>
      </c>
    </row>
    <row r="200" spans="1:2" x14ac:dyDescent="0.2">
      <c r="A200" s="25" t="s">
        <v>8</v>
      </c>
      <c r="B200" s="29">
        <v>-2.1316421750000001</v>
      </c>
    </row>
    <row r="201" spans="1:2" x14ac:dyDescent="0.2">
      <c r="A201" s="25" t="s">
        <v>302</v>
      </c>
      <c r="B201" s="29">
        <v>-2.1450520740000001</v>
      </c>
    </row>
    <row r="202" spans="1:2" x14ac:dyDescent="0.2">
      <c r="A202" s="25" t="s">
        <v>303</v>
      </c>
      <c r="B202" s="29">
        <v>-2.1634228090000001</v>
      </c>
    </row>
    <row r="203" spans="1:2" x14ac:dyDescent="0.2">
      <c r="A203" s="25" t="s">
        <v>304</v>
      </c>
      <c r="B203" s="29">
        <v>-2.1823944790000001</v>
      </c>
    </row>
    <row r="204" spans="1:2" x14ac:dyDescent="0.2">
      <c r="A204" s="25" t="s">
        <v>305</v>
      </c>
      <c r="B204" s="29">
        <v>-2.191240627</v>
      </c>
    </row>
    <row r="205" spans="1:2" x14ac:dyDescent="0.2">
      <c r="A205" s="25" t="s">
        <v>306</v>
      </c>
      <c r="B205" s="29">
        <v>-2.2066355880000001</v>
      </c>
    </row>
    <row r="206" spans="1:2" x14ac:dyDescent="0.2">
      <c r="A206" s="25" t="s">
        <v>307</v>
      </c>
      <c r="B206" s="29">
        <v>-2.2291588290000002</v>
      </c>
    </row>
    <row r="207" spans="1:2" x14ac:dyDescent="0.2">
      <c r="A207" s="25" t="s">
        <v>308</v>
      </c>
      <c r="B207" s="29">
        <v>-2.238893654</v>
      </c>
    </row>
    <row r="208" spans="1:2" x14ac:dyDescent="0.2">
      <c r="A208" s="25" t="s">
        <v>309</v>
      </c>
      <c r="B208" s="29">
        <v>-2.2568595739999999</v>
      </c>
    </row>
    <row r="209" spans="1:2" x14ac:dyDescent="0.2">
      <c r="A209" s="25" t="s">
        <v>310</v>
      </c>
      <c r="B209" s="29">
        <v>-2.2708214569999998</v>
      </c>
    </row>
    <row r="210" spans="1:2" x14ac:dyDescent="0.2">
      <c r="A210" s="25" t="s">
        <v>311</v>
      </c>
      <c r="B210" s="29">
        <v>-2.3617851839999999</v>
      </c>
    </row>
    <row r="211" spans="1:2" x14ac:dyDescent="0.2">
      <c r="A211" s="25" t="s">
        <v>312</v>
      </c>
      <c r="B211" s="29">
        <v>-2.4095930989999998</v>
      </c>
    </row>
    <row r="212" spans="1:2" x14ac:dyDescent="0.2">
      <c r="A212" s="25" t="s">
        <v>313</v>
      </c>
      <c r="B212" s="29">
        <v>-2.4150742570000001</v>
      </c>
    </row>
    <row r="213" spans="1:2" x14ac:dyDescent="0.2">
      <c r="A213" s="25" t="s">
        <v>314</v>
      </c>
      <c r="B213" s="29">
        <v>-2.4374728819999998</v>
      </c>
    </row>
    <row r="214" spans="1:2" x14ac:dyDescent="0.2">
      <c r="A214" s="25" t="s">
        <v>315</v>
      </c>
      <c r="B214" s="29">
        <v>-2.4652710010000001</v>
      </c>
    </row>
    <row r="215" spans="1:2" x14ac:dyDescent="0.2">
      <c r="A215" s="25" t="s">
        <v>316</v>
      </c>
      <c r="B215" s="29">
        <v>-2.479502734</v>
      </c>
    </row>
    <row r="216" spans="1:2" x14ac:dyDescent="0.2">
      <c r="A216" s="25" t="s">
        <v>129</v>
      </c>
      <c r="B216" s="29">
        <v>-2.5046652460000001</v>
      </c>
    </row>
    <row r="217" spans="1:2" x14ac:dyDescent="0.2">
      <c r="A217" s="25" t="s">
        <v>127</v>
      </c>
      <c r="B217" s="29">
        <v>-2.5135348710000001</v>
      </c>
    </row>
    <row r="218" spans="1:2" x14ac:dyDescent="0.2">
      <c r="A218" s="25" t="s">
        <v>317</v>
      </c>
      <c r="B218" s="29">
        <v>-2.5405991480000001</v>
      </c>
    </row>
    <row r="219" spans="1:2" x14ac:dyDescent="0.2">
      <c r="A219" s="25" t="s">
        <v>123</v>
      </c>
      <c r="B219" s="29">
        <v>-2.541954477</v>
      </c>
    </row>
    <row r="220" spans="1:2" x14ac:dyDescent="0.2">
      <c r="A220" s="25" t="s">
        <v>122</v>
      </c>
      <c r="B220" s="29">
        <v>-2.559356245</v>
      </c>
    </row>
    <row r="221" spans="1:2" x14ac:dyDescent="0.2">
      <c r="A221" s="25" t="s">
        <v>318</v>
      </c>
      <c r="B221" s="29">
        <v>-2.626008482</v>
      </c>
    </row>
    <row r="222" spans="1:2" x14ac:dyDescent="0.2">
      <c r="A222" s="25" t="s">
        <v>115</v>
      </c>
      <c r="B222" s="29">
        <v>-2.6725800749999999</v>
      </c>
    </row>
    <row r="223" spans="1:2" x14ac:dyDescent="0.2">
      <c r="A223" s="25" t="s">
        <v>110</v>
      </c>
      <c r="B223" s="29">
        <v>-2.7222161470000001</v>
      </c>
    </row>
    <row r="224" spans="1:2" x14ac:dyDescent="0.2">
      <c r="A224" s="25" t="s">
        <v>319</v>
      </c>
      <c r="B224" s="29">
        <v>-2.7399188149999998</v>
      </c>
    </row>
    <row r="225" spans="1:2" x14ac:dyDescent="0.2">
      <c r="A225" s="25" t="s">
        <v>320</v>
      </c>
      <c r="B225" s="29">
        <v>-2.7399188149999998</v>
      </c>
    </row>
    <row r="226" spans="1:2" x14ac:dyDescent="0.2">
      <c r="A226" s="25" t="s">
        <v>103</v>
      </c>
      <c r="B226" s="29">
        <v>-2.7541958719999999</v>
      </c>
    </row>
    <row r="227" spans="1:2" x14ac:dyDescent="0.2">
      <c r="A227" s="25" t="s">
        <v>102</v>
      </c>
      <c r="B227" s="29">
        <v>-2.7633118410000002</v>
      </c>
    </row>
    <row r="228" spans="1:2" x14ac:dyDescent="0.2">
      <c r="A228" s="25" t="s">
        <v>99</v>
      </c>
      <c r="B228" s="29">
        <v>-2.7823632639999998</v>
      </c>
    </row>
    <row r="229" spans="1:2" x14ac:dyDescent="0.2">
      <c r="A229" s="25" t="s">
        <v>321</v>
      </c>
      <c r="B229" s="29">
        <v>-2.800454432</v>
      </c>
    </row>
    <row r="230" spans="1:2" x14ac:dyDescent="0.2">
      <c r="A230" s="25" t="s">
        <v>97</v>
      </c>
      <c r="B230" s="29">
        <v>-2.8491793209999998</v>
      </c>
    </row>
    <row r="231" spans="1:2" x14ac:dyDescent="0.2">
      <c r="A231" s="25" t="s">
        <v>322</v>
      </c>
      <c r="B231" s="29">
        <v>-2.8555488769999999</v>
      </c>
    </row>
    <row r="232" spans="1:2" x14ac:dyDescent="0.2">
      <c r="A232" s="25" t="s">
        <v>323</v>
      </c>
      <c r="B232" s="29">
        <v>-2.9035011869999998</v>
      </c>
    </row>
    <row r="233" spans="1:2" x14ac:dyDescent="0.2">
      <c r="A233" s="25" t="s">
        <v>324</v>
      </c>
      <c r="B233" s="29">
        <v>-2.952881723</v>
      </c>
    </row>
    <row r="234" spans="1:2" x14ac:dyDescent="0.2">
      <c r="A234" s="25" t="s">
        <v>325</v>
      </c>
      <c r="B234" s="29">
        <v>-2.9636483039999999</v>
      </c>
    </row>
    <row r="235" spans="1:2" x14ac:dyDescent="0.2">
      <c r="A235" s="25" t="s">
        <v>326</v>
      </c>
      <c r="B235" s="29">
        <v>-2.9636483039999999</v>
      </c>
    </row>
    <row r="236" spans="1:2" x14ac:dyDescent="0.2">
      <c r="A236" s="25" t="s">
        <v>87</v>
      </c>
      <c r="B236" s="29">
        <v>-2.9852221459999999</v>
      </c>
    </row>
    <row r="237" spans="1:2" x14ac:dyDescent="0.2">
      <c r="A237" s="25" t="s">
        <v>85</v>
      </c>
      <c r="B237" s="29">
        <v>-2.988134015</v>
      </c>
    </row>
    <row r="238" spans="1:2" x14ac:dyDescent="0.2">
      <c r="A238" s="25" t="s">
        <v>83</v>
      </c>
      <c r="B238" s="29">
        <v>-3.0051761739999998</v>
      </c>
    </row>
    <row r="239" spans="1:2" x14ac:dyDescent="0.2">
      <c r="A239" s="25" t="s">
        <v>74</v>
      </c>
      <c r="B239" s="29">
        <v>-3.0410628719999999</v>
      </c>
    </row>
    <row r="240" spans="1:2" x14ac:dyDescent="0.2">
      <c r="A240" s="25" t="s">
        <v>70</v>
      </c>
      <c r="B240" s="29">
        <v>-3.103979721</v>
      </c>
    </row>
    <row r="241" spans="1:2" x14ac:dyDescent="0.2">
      <c r="A241" s="25" t="s">
        <v>46</v>
      </c>
      <c r="B241" s="29">
        <v>-3.1477827359999999</v>
      </c>
    </row>
    <row r="242" spans="1:2" x14ac:dyDescent="0.2">
      <c r="A242" s="25" t="s">
        <v>65</v>
      </c>
      <c r="B242" s="29">
        <v>-3.1491921390000002</v>
      </c>
    </row>
    <row r="243" spans="1:2" x14ac:dyDescent="0.2">
      <c r="A243" s="25" t="s">
        <v>51</v>
      </c>
      <c r="B243" s="29">
        <v>-3.2797909110000001</v>
      </c>
    </row>
    <row r="244" spans="1:2" x14ac:dyDescent="0.2">
      <c r="A244" s="25" t="s">
        <v>327</v>
      </c>
      <c r="B244" s="29">
        <v>-3.3705133919999999</v>
      </c>
    </row>
    <row r="245" spans="1:2" x14ac:dyDescent="0.2">
      <c r="A245" s="25" t="s">
        <v>48</v>
      </c>
      <c r="B245" s="29">
        <v>-3.3736589709999998</v>
      </c>
    </row>
    <row r="246" spans="1:2" x14ac:dyDescent="0.2">
      <c r="A246" s="25" t="s">
        <v>45</v>
      </c>
      <c r="B246" s="29">
        <v>-3.4852749030000001</v>
      </c>
    </row>
    <row r="247" spans="1:2" x14ac:dyDescent="0.2">
      <c r="A247" s="25" t="s">
        <v>328</v>
      </c>
      <c r="B247" s="29">
        <v>-3.5026495600000001</v>
      </c>
    </row>
    <row r="248" spans="1:2" x14ac:dyDescent="0.2">
      <c r="A248" s="25" t="s">
        <v>43</v>
      </c>
      <c r="B248" s="29">
        <v>-3.5111657009999999</v>
      </c>
    </row>
    <row r="249" spans="1:2" x14ac:dyDescent="0.2">
      <c r="A249" s="25" t="s">
        <v>39</v>
      </c>
      <c r="B249" s="29">
        <v>-3.5160237090000002</v>
      </c>
    </row>
    <row r="250" spans="1:2" x14ac:dyDescent="0.2">
      <c r="A250" s="25" t="s">
        <v>329</v>
      </c>
      <c r="B250" s="29">
        <v>-3.5193288580000002</v>
      </c>
    </row>
    <row r="251" spans="1:2" x14ac:dyDescent="0.2">
      <c r="A251" s="25" t="s">
        <v>37</v>
      </c>
      <c r="B251" s="29">
        <v>-3.5485568289999998</v>
      </c>
    </row>
    <row r="252" spans="1:2" x14ac:dyDescent="0.2">
      <c r="A252" s="25" t="s">
        <v>36</v>
      </c>
      <c r="B252" s="29">
        <v>-3.5829410990000001</v>
      </c>
    </row>
    <row r="253" spans="1:2" x14ac:dyDescent="0.2">
      <c r="A253" s="25" t="s">
        <v>33</v>
      </c>
      <c r="B253" s="29">
        <v>-3.6013471149999998</v>
      </c>
    </row>
    <row r="254" spans="1:2" x14ac:dyDescent="0.2">
      <c r="A254" s="25" t="s">
        <v>330</v>
      </c>
      <c r="B254" s="29">
        <v>-3.6201099440000002</v>
      </c>
    </row>
    <row r="255" spans="1:2" x14ac:dyDescent="0.2">
      <c r="A255" s="25" t="s">
        <v>331</v>
      </c>
      <c r="B255" s="29">
        <v>-3.630360171</v>
      </c>
    </row>
    <row r="256" spans="1:2" x14ac:dyDescent="0.2">
      <c r="A256" s="25" t="s">
        <v>30</v>
      </c>
      <c r="B256" s="29">
        <v>-3.6334633520000001</v>
      </c>
    </row>
    <row r="257" spans="1:2" x14ac:dyDescent="0.2">
      <c r="A257" s="25" t="s">
        <v>332</v>
      </c>
      <c r="B257" s="29">
        <v>-3.6404667810000002</v>
      </c>
    </row>
    <row r="258" spans="1:2" x14ac:dyDescent="0.2">
      <c r="A258" s="25" t="s">
        <v>28</v>
      </c>
      <c r="B258" s="29">
        <v>-3.6483226609999999</v>
      </c>
    </row>
    <row r="259" spans="1:2" x14ac:dyDescent="0.2">
      <c r="A259" s="25" t="s">
        <v>333</v>
      </c>
      <c r="B259" s="29">
        <v>-3.7293323690000002</v>
      </c>
    </row>
    <row r="260" spans="1:2" x14ac:dyDescent="0.2">
      <c r="A260" s="25" t="s">
        <v>22</v>
      </c>
      <c r="B260" s="29">
        <v>-3.883180195</v>
      </c>
    </row>
    <row r="261" spans="1:2" x14ac:dyDescent="0.2">
      <c r="A261" s="25" t="s">
        <v>334</v>
      </c>
      <c r="B261" s="29">
        <v>-4.1357820089999997</v>
      </c>
    </row>
    <row r="262" spans="1:2" x14ac:dyDescent="0.2">
      <c r="A262" s="25" t="s">
        <v>11</v>
      </c>
      <c r="B262" s="29">
        <v>-4.7112461789999998</v>
      </c>
    </row>
    <row r="263" spans="1:2" ht="13.5" thickBot="1" x14ac:dyDescent="0.25">
      <c r="A263" s="26" t="s">
        <v>9</v>
      </c>
      <c r="B263" s="30">
        <v>-4.7810739919999996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77"/>
  <sheetViews>
    <sheetView zoomScale="85" zoomScaleNormal="85" workbookViewId="0">
      <selection sqref="A1:A1048576"/>
    </sheetView>
  </sheetViews>
  <sheetFormatPr defaultRowHeight="12.75" x14ac:dyDescent="0.2"/>
  <cols>
    <col min="1" max="1" width="14.42578125" style="9" customWidth="1"/>
    <col min="2" max="11" width="22.42578125" style="9" customWidth="1"/>
    <col min="12" max="1012" width="14.42578125" customWidth="1"/>
  </cols>
  <sheetData>
    <row r="1" spans="1:11" ht="15.75" customHeight="1" x14ac:dyDescent="0.2">
      <c r="A1" s="4" t="s">
        <v>541</v>
      </c>
    </row>
    <row r="2" spans="1:11" ht="15.75" customHeight="1" thickBot="1" x14ac:dyDescent="0.25">
      <c r="A2" s="4"/>
    </row>
    <row r="3" spans="1:11" ht="15.75" customHeight="1" thickBot="1" x14ac:dyDescent="0.25">
      <c r="A3" s="20"/>
      <c r="B3" s="35" t="s">
        <v>532</v>
      </c>
      <c r="C3" s="36"/>
      <c r="D3" s="34" t="s">
        <v>385</v>
      </c>
      <c r="E3" s="34"/>
      <c r="F3" s="35" t="s">
        <v>395</v>
      </c>
      <c r="G3" s="36"/>
      <c r="H3" s="34" t="s">
        <v>533</v>
      </c>
      <c r="I3" s="34"/>
      <c r="J3" s="35" t="s">
        <v>399</v>
      </c>
      <c r="K3" s="36"/>
    </row>
    <row r="4" spans="1:11" s="5" customFormat="1" ht="15.75" customHeight="1" thickBot="1" x14ac:dyDescent="0.25">
      <c r="A4" s="16" t="s">
        <v>534</v>
      </c>
      <c r="B4" s="19" t="s">
        <v>522</v>
      </c>
      <c r="C4" s="17" t="s">
        <v>523</v>
      </c>
      <c r="D4" s="18" t="s">
        <v>524</v>
      </c>
      <c r="E4" s="18" t="s">
        <v>525</v>
      </c>
      <c r="F4" s="19" t="s">
        <v>526</v>
      </c>
      <c r="G4" s="17" t="s">
        <v>527</v>
      </c>
      <c r="H4" s="19" t="s">
        <v>528</v>
      </c>
      <c r="I4" s="18" t="s">
        <v>529</v>
      </c>
      <c r="J4" s="19" t="s">
        <v>530</v>
      </c>
      <c r="K4" s="17" t="s">
        <v>531</v>
      </c>
    </row>
    <row r="5" spans="1:11" ht="15.75" customHeight="1" x14ac:dyDescent="0.2">
      <c r="A5" s="21" t="s">
        <v>335</v>
      </c>
      <c r="B5" s="10">
        <v>0.39169267707082833</v>
      </c>
      <c r="C5" s="11">
        <v>0.10107952948047114</v>
      </c>
      <c r="D5" s="12">
        <v>-0.21190876350540216</v>
      </c>
      <c r="E5" s="12">
        <v>-0.12775735912698166</v>
      </c>
      <c r="F5" s="10">
        <v>-0.38871548619447782</v>
      </c>
      <c r="G5" s="11">
        <v>-0.18885398513851845</v>
      </c>
      <c r="H5" s="12">
        <v>0.46535414165666267</v>
      </c>
      <c r="I5" s="12">
        <v>0.17933693732732139</v>
      </c>
      <c r="J5" s="10">
        <v>0.11903961584633854</v>
      </c>
      <c r="K5" s="11">
        <v>8.0325940088405001E-3</v>
      </c>
    </row>
    <row r="6" spans="1:11" ht="15.75" customHeight="1" x14ac:dyDescent="0.2">
      <c r="A6" s="21" t="s">
        <v>336</v>
      </c>
      <c r="B6" s="10">
        <v>0.12067226890756302</v>
      </c>
      <c r="C6" s="11">
        <v>2.718757651391842E-2</v>
      </c>
      <c r="D6" s="12">
        <v>3.7791116446578635E-2</v>
      </c>
      <c r="E6" s="12">
        <v>3.1658652389547862E-2</v>
      </c>
      <c r="F6" s="10">
        <v>-0.32561824729891958</v>
      </c>
      <c r="G6" s="11">
        <v>-4.7175371624611176E-2</v>
      </c>
      <c r="H6" s="12">
        <v>-0.24072028811524609</v>
      </c>
      <c r="I6" s="12">
        <v>-4.5436791499243831E-2</v>
      </c>
      <c r="J6" s="10">
        <v>-0.68864345738295318</v>
      </c>
      <c r="K6" s="11">
        <v>-0.34829287268269166</v>
      </c>
    </row>
    <row r="7" spans="1:11" ht="15.75" customHeight="1" x14ac:dyDescent="0.2">
      <c r="A7" s="21" t="s">
        <v>337</v>
      </c>
      <c r="B7" s="10">
        <v>-3.990396158463385E-2</v>
      </c>
      <c r="C7" s="11">
        <v>-1.7312715695021338E-2</v>
      </c>
      <c r="D7" s="12">
        <v>-0.18626650660264107</v>
      </c>
      <c r="E7" s="12">
        <v>-9.3170879752826827E-2</v>
      </c>
      <c r="F7" s="10">
        <v>-0.53171668667466987</v>
      </c>
      <c r="G7" s="11">
        <v>-0.17798137142596326</v>
      </c>
      <c r="H7" s="12">
        <v>0.20422569027611046</v>
      </c>
      <c r="I7" s="12">
        <v>7.9424302474913985E-2</v>
      </c>
      <c r="J7" s="10">
        <v>0.29075630252100843</v>
      </c>
      <c r="K7" s="11">
        <v>8.1596578619657953E-2</v>
      </c>
    </row>
    <row r="8" spans="1:11" ht="15.75" customHeight="1" x14ac:dyDescent="0.2">
      <c r="A8" s="21" t="s">
        <v>338</v>
      </c>
      <c r="B8" s="10">
        <v>-5.9879951980792316E-2</v>
      </c>
      <c r="C8" s="11">
        <v>-4.6997006386773392E-2</v>
      </c>
      <c r="D8" s="12">
        <v>-0.31092436974789917</v>
      </c>
      <c r="E8" s="12">
        <v>-4.3520824888661991E-2</v>
      </c>
      <c r="F8" s="10">
        <v>0.13901560624249701</v>
      </c>
      <c r="G8" s="11">
        <v>7.7229725129830312E-2</v>
      </c>
      <c r="H8" s="12">
        <v>-0.49810324129651862</v>
      </c>
      <c r="I8" s="12">
        <v>-0.17137778338488427</v>
      </c>
      <c r="J8" s="10">
        <v>0.54890756302521004</v>
      </c>
      <c r="K8" s="11">
        <v>0.16893789536592599</v>
      </c>
    </row>
    <row r="9" spans="1:11" ht="15.75" customHeight="1" x14ac:dyDescent="0.2">
      <c r="A9" s="21" t="s">
        <v>339</v>
      </c>
      <c r="B9" s="10">
        <v>-0.13834333733493395</v>
      </c>
      <c r="C9" s="11">
        <v>-2.355397407356755E-2</v>
      </c>
      <c r="D9" s="12">
        <v>6.3865546218487401E-3</v>
      </c>
      <c r="E9" s="12">
        <v>-6.953995163560915E-3</v>
      </c>
      <c r="F9" s="10">
        <v>-0.35471788715486197</v>
      </c>
      <c r="G9" s="11">
        <v>-3.6971586019804548E-2</v>
      </c>
      <c r="H9" s="12">
        <v>-0.34386554621848736</v>
      </c>
      <c r="I9" s="12">
        <v>-0.11180610008953959</v>
      </c>
      <c r="J9" s="10">
        <v>0.38468187274909965</v>
      </c>
      <c r="K9" s="11">
        <v>8.2574573283045877E-2</v>
      </c>
    </row>
    <row r="10" spans="1:11" ht="15.75" customHeight="1" x14ac:dyDescent="0.2">
      <c r="A10" s="21" t="s">
        <v>340</v>
      </c>
      <c r="B10" s="10">
        <v>3.0108043217286915E-2</v>
      </c>
      <c r="C10" s="11">
        <v>-1.0487474888459967E-2</v>
      </c>
      <c r="D10" s="12">
        <v>-0.14055222088835534</v>
      </c>
      <c r="E10" s="12">
        <v>-5.3426853350750071E-2</v>
      </c>
      <c r="F10" s="10">
        <v>1.3205282112845138E-2</v>
      </c>
      <c r="G10" s="11">
        <v>3.5852017991619328E-2</v>
      </c>
      <c r="H10" s="12">
        <v>-0.39716686674669865</v>
      </c>
      <c r="I10" s="12">
        <v>-0.11173684956505751</v>
      </c>
      <c r="J10" s="10">
        <v>0.51548619447779109</v>
      </c>
      <c r="K10" s="11">
        <v>0.14751182245072719</v>
      </c>
    </row>
    <row r="11" spans="1:11" ht="15.75" customHeight="1" x14ac:dyDescent="0.2">
      <c r="A11" s="21" t="s">
        <v>341</v>
      </c>
      <c r="B11" s="10">
        <v>-0.12364945978391358</v>
      </c>
      <c r="C11" s="11">
        <v>-4.3245519060860001E-2</v>
      </c>
      <c r="D11" s="12">
        <v>-0.3204321728691476</v>
      </c>
      <c r="E11" s="12">
        <v>-0.11263917616448753</v>
      </c>
      <c r="F11" s="10">
        <v>8.5906362545018003E-2</v>
      </c>
      <c r="G11" s="11">
        <v>4.1348163693678469E-2</v>
      </c>
      <c r="H11" s="12">
        <v>-0.34530612244897957</v>
      </c>
      <c r="I11" s="12">
        <v>-9.6679550479630505E-2</v>
      </c>
      <c r="J11" s="10">
        <v>0.56705882352941173</v>
      </c>
      <c r="K11" s="11">
        <v>0.21243850011108639</v>
      </c>
    </row>
    <row r="12" spans="1:11" ht="15.75" customHeight="1" x14ac:dyDescent="0.2">
      <c r="A12" s="21" t="s">
        <v>342</v>
      </c>
      <c r="B12" s="10">
        <v>0.37795918367346937</v>
      </c>
      <c r="C12" s="11">
        <v>7.4374389166672494E-2</v>
      </c>
      <c r="D12" s="12">
        <v>-0.29267707082833133</v>
      </c>
      <c r="E12" s="12">
        <v>-7.4263625739208805E-2</v>
      </c>
      <c r="F12" s="10">
        <v>-5.2965186074429772E-2</v>
      </c>
      <c r="G12" s="11">
        <v>-2.3721744400240761E-3</v>
      </c>
      <c r="H12" s="12">
        <v>0.49781512605042022</v>
      </c>
      <c r="I12" s="12">
        <v>0.27838525145809673</v>
      </c>
      <c r="J12" s="10">
        <v>-0.20854741896758702</v>
      </c>
      <c r="K12" s="11">
        <v>-7.6897494092050517E-2</v>
      </c>
    </row>
    <row r="13" spans="1:11" ht="15.75" customHeight="1" x14ac:dyDescent="0.2">
      <c r="A13" s="21" t="s">
        <v>343</v>
      </c>
      <c r="B13" s="10">
        <v>0.25983193277310923</v>
      </c>
      <c r="C13" s="11">
        <v>5.7168634782888049E-2</v>
      </c>
      <c r="D13" s="12">
        <v>-0.34434573829531812</v>
      </c>
      <c r="E13" s="12">
        <v>-8.8576800645919954E-2</v>
      </c>
      <c r="F13" s="10">
        <v>-0.33954381752701079</v>
      </c>
      <c r="G13" s="11">
        <v>-0.11055216965532101</v>
      </c>
      <c r="H13" s="12">
        <v>-0.16859543817527009</v>
      </c>
      <c r="I13" s="12">
        <v>-7.3018928007296563E-2</v>
      </c>
      <c r="J13" s="10">
        <v>0.12086434573829533</v>
      </c>
      <c r="K13" s="11">
        <v>2.4409106704502678E-2</v>
      </c>
    </row>
    <row r="14" spans="1:11" ht="15.75" customHeight="1" x14ac:dyDescent="0.2">
      <c r="A14" s="21" t="s">
        <v>344</v>
      </c>
      <c r="B14" s="10">
        <v>0.45747899159663863</v>
      </c>
      <c r="C14" s="11">
        <v>0.22374840543057756</v>
      </c>
      <c r="D14" s="12">
        <v>-0.32773109243697479</v>
      </c>
      <c r="E14" s="12">
        <v>-0.29906944319602752</v>
      </c>
      <c r="F14" s="10">
        <v>-0.82213685474189679</v>
      </c>
      <c r="G14" s="11">
        <v>-1.2115365565278007</v>
      </c>
      <c r="H14" s="12">
        <v>2.8571428571428571E-2</v>
      </c>
      <c r="I14" s="12">
        <v>6.9958110880784533E-2</v>
      </c>
      <c r="J14" s="10">
        <v>-0.72571428571428576</v>
      </c>
      <c r="K14" s="11">
        <v>-0.95198653298361713</v>
      </c>
    </row>
    <row r="15" spans="1:11" ht="15.75" customHeight="1" x14ac:dyDescent="0.2">
      <c r="A15" s="21" t="s">
        <v>345</v>
      </c>
      <c r="B15" s="10">
        <v>9.8679471788715487E-2</v>
      </c>
      <c r="C15" s="11">
        <v>5.9590286134583149E-2</v>
      </c>
      <c r="D15" s="12">
        <v>0.18713085234093635</v>
      </c>
      <c r="E15" s="12">
        <v>9.4969915632321905E-2</v>
      </c>
      <c r="F15" s="10">
        <v>-0.31169267707082837</v>
      </c>
      <c r="G15" s="11">
        <v>-4.0109385044981696E-2</v>
      </c>
      <c r="H15" s="12">
        <v>-0.48753901560624252</v>
      </c>
      <c r="I15" s="12">
        <v>-0.37581450351803919</v>
      </c>
      <c r="J15" s="10">
        <v>0.47495798319327731</v>
      </c>
      <c r="K15" s="11">
        <v>0.20337950721098377</v>
      </c>
    </row>
    <row r="16" spans="1:11" ht="15.75" customHeight="1" x14ac:dyDescent="0.2">
      <c r="A16" s="21" t="s">
        <v>346</v>
      </c>
      <c r="B16" s="10">
        <v>-0.10597839135654261</v>
      </c>
      <c r="C16" s="11">
        <v>-5.4181208048982035E-2</v>
      </c>
      <c r="D16" s="12">
        <v>-6.4825930372148866E-3</v>
      </c>
      <c r="E16" s="12">
        <v>-6.2858614488553004E-3</v>
      </c>
      <c r="F16" s="10">
        <v>0.12163265306122449</v>
      </c>
      <c r="G16" s="11">
        <v>2.8452536755027624E-2</v>
      </c>
      <c r="H16" s="12">
        <v>-0.30112845138055222</v>
      </c>
      <c r="I16" s="12">
        <v>-6.3913190772639045E-2</v>
      </c>
      <c r="J16" s="10">
        <v>0.25887154861944778</v>
      </c>
      <c r="K16" s="11">
        <v>5.9151422905933219E-2</v>
      </c>
    </row>
    <row r="17" spans="1:11" ht="15.75" customHeight="1" x14ac:dyDescent="0.2">
      <c r="A17" s="21" t="s">
        <v>347</v>
      </c>
      <c r="B17" s="10">
        <v>-0.27779111644657861</v>
      </c>
      <c r="C17" s="11">
        <v>-6.1584525235488782E-2</v>
      </c>
      <c r="D17" s="12">
        <v>-0.30631452581032409</v>
      </c>
      <c r="E17" s="12">
        <v>-8.3235927339127352E-2</v>
      </c>
      <c r="F17" s="10">
        <v>-1.6806722689075631E-3</v>
      </c>
      <c r="G17" s="11">
        <v>1.7363823089538464E-2</v>
      </c>
      <c r="H17" s="12">
        <v>-0.55447779111644657</v>
      </c>
      <c r="I17" s="12">
        <v>-0.16806138382229496</v>
      </c>
      <c r="J17" s="10">
        <v>0.42079231692677072</v>
      </c>
      <c r="K17" s="11">
        <v>5.6317188115501855E-2</v>
      </c>
    </row>
    <row r="18" spans="1:11" ht="15.75" customHeight="1" x14ac:dyDescent="0.2">
      <c r="A18" s="21" t="s">
        <v>348</v>
      </c>
      <c r="B18" s="10">
        <v>0.33032412965186075</v>
      </c>
      <c r="C18" s="11">
        <v>0.10082139770082833</v>
      </c>
      <c r="D18" s="12">
        <v>-0.14352941176470588</v>
      </c>
      <c r="E18" s="12">
        <v>-2.1841081693501622E-2</v>
      </c>
      <c r="F18" s="10">
        <v>-0.56773109243697473</v>
      </c>
      <c r="G18" s="11">
        <v>-0.32447066383441792</v>
      </c>
      <c r="H18" s="12">
        <v>0.1472749099639856</v>
      </c>
      <c r="I18" s="12">
        <v>0.12183373552943169</v>
      </c>
      <c r="J18" s="10">
        <v>-0.37815126050420172</v>
      </c>
      <c r="K18" s="11">
        <v>-0.3540681013511644</v>
      </c>
    </row>
    <row r="19" spans="1:11" ht="15.75" customHeight="1" x14ac:dyDescent="0.2">
      <c r="A19" s="21" t="s">
        <v>349</v>
      </c>
      <c r="B19" s="10">
        <v>-0.18444177671068426</v>
      </c>
      <c r="C19" s="11">
        <v>-4.6707067587555474E-2</v>
      </c>
      <c r="D19" s="12">
        <v>-8.2352941176470587E-2</v>
      </c>
      <c r="E19" s="12">
        <v>-3.9883426641351777E-2</v>
      </c>
      <c r="F19" s="10">
        <v>0.20547418967587033</v>
      </c>
      <c r="G19" s="11">
        <v>6.817583884770434E-2</v>
      </c>
      <c r="H19" s="12">
        <v>-0.38813925570228092</v>
      </c>
      <c r="I19" s="12">
        <v>-0.10774377801214727</v>
      </c>
      <c r="J19" s="10">
        <v>0.65166866746698682</v>
      </c>
      <c r="K19" s="11">
        <v>0.2592713706206915</v>
      </c>
    </row>
    <row r="20" spans="1:11" ht="15.75" customHeight="1" x14ac:dyDescent="0.2">
      <c r="A20" s="21" t="s">
        <v>350</v>
      </c>
      <c r="B20" s="10">
        <v>0.25858343337334933</v>
      </c>
      <c r="C20" s="11">
        <v>0.12805834625281315</v>
      </c>
      <c r="D20" s="12">
        <v>-0.56753901560624254</v>
      </c>
      <c r="E20" s="12">
        <v>-0.14736986054772638</v>
      </c>
      <c r="F20" s="10">
        <v>-0.32158463385354141</v>
      </c>
      <c r="G20" s="11">
        <v>4.8507608335325594E-2</v>
      </c>
      <c r="H20" s="12">
        <v>-0.8261704681872748</v>
      </c>
      <c r="I20" s="12">
        <v>-0.69662707741214946</v>
      </c>
      <c r="J20" s="10">
        <v>-0.77190876350540216</v>
      </c>
      <c r="K20" s="11">
        <v>-0.63943205393280433</v>
      </c>
    </row>
    <row r="21" spans="1:11" ht="15.75" customHeight="1" x14ac:dyDescent="0.2">
      <c r="A21" s="21" t="s">
        <v>351</v>
      </c>
      <c r="B21" s="10">
        <v>-0.11308523409363745</v>
      </c>
      <c r="C21" s="11">
        <v>-1.8655547769839364E-2</v>
      </c>
      <c r="D21" s="12">
        <v>-0.34713085234093638</v>
      </c>
      <c r="E21" s="12">
        <v>-9.8765126745893883E-2</v>
      </c>
      <c r="F21" s="10">
        <v>-0.1929891956782713</v>
      </c>
      <c r="G21" s="11">
        <v>-1.3544415271393641E-2</v>
      </c>
      <c r="H21" s="12">
        <v>-0.61920768307322938</v>
      </c>
      <c r="I21" s="12">
        <v>-0.34895398419653351</v>
      </c>
      <c r="J21" s="10">
        <v>3.9807923169267706E-2</v>
      </c>
      <c r="K21" s="11">
        <v>-2.2412148926822074E-2</v>
      </c>
    </row>
    <row r="22" spans="1:11" ht="15.75" customHeight="1" x14ac:dyDescent="0.2">
      <c r="A22" s="21" t="s">
        <v>352</v>
      </c>
      <c r="B22" s="10">
        <v>0.19250900360144058</v>
      </c>
      <c r="C22" s="11">
        <v>5.6722081357748103E-2</v>
      </c>
      <c r="D22" s="12">
        <v>-0.10415366146458582</v>
      </c>
      <c r="E22" s="12">
        <v>-2.4097284015446509E-2</v>
      </c>
      <c r="F22" s="10">
        <v>2.5594237695078029E-2</v>
      </c>
      <c r="G22" s="11">
        <v>0.14084534387080369</v>
      </c>
      <c r="H22" s="12">
        <v>-0.98175270108043222</v>
      </c>
      <c r="I22" s="12">
        <v>-1.0614244165340694</v>
      </c>
      <c r="J22" s="10">
        <v>-0.12816326530612246</v>
      </c>
      <c r="K22" s="11">
        <v>-1.2211601265766927E-2</v>
      </c>
    </row>
    <row r="23" spans="1:11" ht="15.75" customHeight="1" x14ac:dyDescent="0.2">
      <c r="A23" s="21" t="s">
        <v>353</v>
      </c>
      <c r="B23" s="10">
        <v>-0.16177671068427371</v>
      </c>
      <c r="C23" s="11">
        <v>-4.2022083133732152E-2</v>
      </c>
      <c r="D23" s="12">
        <v>6.31452581032413E-2</v>
      </c>
      <c r="E23" s="12">
        <v>-1.994420842595401E-2</v>
      </c>
      <c r="F23" s="10">
        <v>1.872749099639856E-3</v>
      </c>
      <c r="G23" s="11">
        <v>-4.1719274530737042E-3</v>
      </c>
      <c r="H23" s="12">
        <v>-0.66261704681872746</v>
      </c>
      <c r="I23" s="12">
        <v>-0.20775302289893952</v>
      </c>
      <c r="J23" s="10">
        <v>0.5596638655462185</v>
      </c>
      <c r="K23" s="11">
        <v>0.12447884091894496</v>
      </c>
    </row>
    <row r="24" spans="1:11" ht="15.75" customHeight="1" x14ac:dyDescent="0.2">
      <c r="A24" s="21" t="s">
        <v>274</v>
      </c>
      <c r="B24" s="10">
        <v>0.35481392557022806</v>
      </c>
      <c r="C24" s="11">
        <v>7.7097173589427151E-2</v>
      </c>
      <c r="D24" s="12">
        <v>-4.0384153661464584E-2</v>
      </c>
      <c r="E24" s="12">
        <v>5.1173065791685598E-3</v>
      </c>
      <c r="F24" s="10">
        <v>-0.32619447779111643</v>
      </c>
      <c r="G24" s="11">
        <v>-9.6859733090870884E-2</v>
      </c>
      <c r="H24" s="12">
        <v>-0.16782713085234094</v>
      </c>
      <c r="I24" s="12">
        <v>-2.1117773464608539E-2</v>
      </c>
      <c r="J24" s="10">
        <v>-0.13882352941176471</v>
      </c>
      <c r="K24" s="11">
        <v>-6.6579440504201087E-2</v>
      </c>
    </row>
    <row r="25" spans="1:11" ht="15.75" customHeight="1" x14ac:dyDescent="0.2">
      <c r="A25" s="21" t="s">
        <v>354</v>
      </c>
      <c r="B25" s="10">
        <v>-0.11087635054021609</v>
      </c>
      <c r="C25" s="11">
        <v>-4.1315149473154129E-2</v>
      </c>
      <c r="D25" s="12">
        <v>-0.18751500600240095</v>
      </c>
      <c r="E25" s="12">
        <v>-0.10963336049184561</v>
      </c>
      <c r="F25" s="10">
        <v>-0.52134453781512613</v>
      </c>
      <c r="G25" s="11">
        <v>-7.6897905868491434E-2</v>
      </c>
      <c r="H25" s="12">
        <v>-0.74232893157262902</v>
      </c>
      <c r="I25" s="12">
        <v>-0.28244031992119001</v>
      </c>
      <c r="J25" s="10">
        <v>-0.60096038415366149</v>
      </c>
      <c r="K25" s="11">
        <v>-0.1994432441292994</v>
      </c>
    </row>
    <row r="26" spans="1:11" ht="15.75" customHeight="1" x14ac:dyDescent="0.2">
      <c r="A26" s="21" t="s">
        <v>355</v>
      </c>
      <c r="B26" s="10">
        <v>0.3315726290516206</v>
      </c>
      <c r="C26" s="11">
        <v>6.0087735755187999E-2</v>
      </c>
      <c r="D26" s="12">
        <v>-0.52806722689075625</v>
      </c>
      <c r="E26" s="12">
        <v>-0.15882417592282777</v>
      </c>
      <c r="F26" s="10">
        <v>-0.10991596638655463</v>
      </c>
      <c r="G26" s="11">
        <v>1.9200820298944671E-2</v>
      </c>
      <c r="H26" s="12">
        <v>-0.2628091236494598</v>
      </c>
      <c r="I26" s="12">
        <v>-0.12182621569936325</v>
      </c>
      <c r="J26" s="10">
        <v>0.26645858343337336</v>
      </c>
      <c r="K26" s="11">
        <v>6.5763867145057511E-2</v>
      </c>
    </row>
    <row r="27" spans="1:11" ht="15.75" customHeight="1" x14ac:dyDescent="0.2">
      <c r="A27" s="21" t="s">
        <v>356</v>
      </c>
      <c r="B27" s="10">
        <v>-0.12758703481392555</v>
      </c>
      <c r="C27" s="11">
        <v>-5.4775590946627935E-2</v>
      </c>
      <c r="D27" s="12">
        <v>-0.19030012004801922</v>
      </c>
      <c r="E27" s="12">
        <v>-8.4945024361327254E-2</v>
      </c>
      <c r="F27" s="10">
        <v>0.23985594237695079</v>
      </c>
      <c r="G27" s="11">
        <v>4.05539046204169E-2</v>
      </c>
      <c r="H27" s="12">
        <v>-0.42328931572629053</v>
      </c>
      <c r="I27" s="12">
        <v>-0.13473355104839929</v>
      </c>
      <c r="J27" s="10">
        <v>0.64725090036014399</v>
      </c>
      <c r="K27" s="11">
        <v>0.27290279458281125</v>
      </c>
    </row>
    <row r="28" spans="1:11" ht="15.75" customHeight="1" x14ac:dyDescent="0.2">
      <c r="A28" s="21" t="s">
        <v>357</v>
      </c>
      <c r="B28" s="10">
        <v>-0.30141656662665067</v>
      </c>
      <c r="C28" s="11">
        <v>-4.8929389425410003E-2</v>
      </c>
      <c r="D28" s="12">
        <v>0.14381752701080433</v>
      </c>
      <c r="E28" s="12">
        <v>7.3298233666368895E-2</v>
      </c>
      <c r="F28" s="10">
        <v>-4.1920768307322928E-2</v>
      </c>
      <c r="G28" s="11">
        <v>-4.1996782492966719E-2</v>
      </c>
      <c r="H28" s="12">
        <v>-3.6638655462184873E-2</v>
      </c>
      <c r="I28" s="12">
        <v>-2.0223577326881785E-2</v>
      </c>
      <c r="J28" s="10">
        <v>0.42319327731092438</v>
      </c>
      <c r="K28" s="11">
        <v>0.11393458848199547</v>
      </c>
    </row>
    <row r="29" spans="1:11" ht="15.75" customHeight="1" x14ac:dyDescent="0.2">
      <c r="A29" s="21" t="s">
        <v>358</v>
      </c>
      <c r="B29" s="10">
        <v>-4.7779111644657868E-2</v>
      </c>
      <c r="C29" s="11">
        <v>-1.5113813402069609E-2</v>
      </c>
      <c r="D29" s="12">
        <v>3.313325330132053E-3</v>
      </c>
      <c r="E29" s="12">
        <v>1.9094160035540257E-3</v>
      </c>
      <c r="F29" s="10">
        <v>0.1768547418967587</v>
      </c>
      <c r="G29" s="11">
        <v>2.7427132100810537E-2</v>
      </c>
      <c r="H29" s="12">
        <v>-0.17973589435774309</v>
      </c>
      <c r="I29" s="12">
        <v>-5.2599904628441677E-2</v>
      </c>
      <c r="J29" s="10">
        <v>-0.22295318127250899</v>
      </c>
      <c r="K29" s="11">
        <v>-9.5216092656395274E-2</v>
      </c>
    </row>
    <row r="30" spans="1:11" ht="15.75" customHeight="1" x14ac:dyDescent="0.2">
      <c r="A30" s="21" t="s">
        <v>359</v>
      </c>
      <c r="B30" s="10">
        <v>4.7779111644657868E-2</v>
      </c>
      <c r="C30" s="11">
        <v>-2.7808893301271769E-2</v>
      </c>
      <c r="D30" s="12">
        <v>-0.20710684273709482</v>
      </c>
      <c r="E30" s="12">
        <v>-0.10333394240242552</v>
      </c>
      <c r="F30" s="10">
        <v>0.4179111644657863</v>
      </c>
      <c r="G30" s="11">
        <v>9.456545369149974E-2</v>
      </c>
      <c r="H30" s="12">
        <v>-0.36643457382953182</v>
      </c>
      <c r="I30" s="12">
        <v>-0.14624301436103018</v>
      </c>
      <c r="J30" s="10">
        <v>0.56417767106842731</v>
      </c>
      <c r="K30" s="11">
        <v>0.2715132332620051</v>
      </c>
    </row>
    <row r="31" spans="1:11" x14ac:dyDescent="0.2">
      <c r="A31" s="21" t="s">
        <v>360</v>
      </c>
      <c r="B31" s="10">
        <v>-0.13133253301320527</v>
      </c>
      <c r="C31" s="11">
        <v>-6.3761209044480113E-2</v>
      </c>
      <c r="D31" s="12">
        <v>-0.13623049219687874</v>
      </c>
      <c r="E31" s="12">
        <v>-4.6381828190763592E-2</v>
      </c>
      <c r="F31" s="10">
        <v>0.19971188475390156</v>
      </c>
      <c r="G31" s="11">
        <v>4.8307530055708758E-2</v>
      </c>
      <c r="H31" s="12">
        <v>-0.3968787515006002</v>
      </c>
      <c r="I31" s="12">
        <v>-0.10395081323788087</v>
      </c>
      <c r="J31" s="10">
        <v>0.60989195678271313</v>
      </c>
      <c r="K31" s="11">
        <v>0.24411915161120123</v>
      </c>
    </row>
    <row r="32" spans="1:11" x14ac:dyDescent="0.2">
      <c r="A32" s="22" t="s">
        <v>535</v>
      </c>
      <c r="B32" s="10">
        <v>0.49214885954381749</v>
      </c>
      <c r="C32" s="11">
        <v>0.18969117681467074</v>
      </c>
      <c r="D32" s="12">
        <v>-0.67500600240096043</v>
      </c>
      <c r="E32" s="12">
        <v>-0.31767082113811446</v>
      </c>
      <c r="F32" s="10">
        <v>-0.16869147659063624</v>
      </c>
      <c r="G32" s="11">
        <v>0.11438278019308544</v>
      </c>
      <c r="H32" s="12">
        <v>0.29949579831932777</v>
      </c>
      <c r="I32" s="12">
        <v>0.24361598006793714</v>
      </c>
      <c r="J32" s="10">
        <v>-0.33291716686674672</v>
      </c>
      <c r="K32" s="11">
        <v>-0.19998609897818884</v>
      </c>
    </row>
    <row r="33" spans="1:11" x14ac:dyDescent="0.2">
      <c r="A33" s="21" t="s">
        <v>361</v>
      </c>
      <c r="B33" s="10">
        <v>0.44288115246098442</v>
      </c>
      <c r="C33" s="11">
        <v>7.5182958263846092E-2</v>
      </c>
      <c r="D33" s="12">
        <v>-7.8895558223289322E-2</v>
      </c>
      <c r="E33" s="12">
        <v>-2.7942512020034803E-2</v>
      </c>
      <c r="F33" s="10">
        <v>-0.50645858343337335</v>
      </c>
      <c r="G33" s="11">
        <v>-0.15565151071832442</v>
      </c>
      <c r="H33" s="12">
        <v>0.17627851140456183</v>
      </c>
      <c r="I33" s="12">
        <v>0.12321872910091258</v>
      </c>
      <c r="J33" s="10">
        <v>-0.4490276110444178</v>
      </c>
      <c r="K33" s="11">
        <v>-0.14763199236031976</v>
      </c>
    </row>
    <row r="34" spans="1:11" x14ac:dyDescent="0.2">
      <c r="A34" s="21" t="s">
        <v>362</v>
      </c>
      <c r="B34" s="10">
        <v>4.2304921968787518E-2</v>
      </c>
      <c r="C34" s="11">
        <v>8.3918282942956647E-3</v>
      </c>
      <c r="D34" s="12">
        <v>-0.36777911164465782</v>
      </c>
      <c r="E34" s="12">
        <v>-0.12168649726941953</v>
      </c>
      <c r="F34" s="10">
        <v>-0.34722689075630253</v>
      </c>
      <c r="G34" s="11">
        <v>-9.9191020747378067E-2</v>
      </c>
      <c r="H34" s="12">
        <v>-0.31313325330132052</v>
      </c>
      <c r="I34" s="12">
        <v>-0.1054917626294707</v>
      </c>
      <c r="J34" s="10">
        <v>0.36681872749099637</v>
      </c>
      <c r="K34" s="11">
        <v>9.2068269555406271E-2</v>
      </c>
    </row>
    <row r="35" spans="1:11" x14ac:dyDescent="0.2">
      <c r="A35" s="21" t="s">
        <v>363</v>
      </c>
      <c r="B35" s="10">
        <v>-8.7875150060024009E-3</v>
      </c>
      <c r="C35" s="11">
        <v>-3.9950369641805226E-2</v>
      </c>
      <c r="D35" s="12">
        <v>-0.56801920768307324</v>
      </c>
      <c r="E35" s="12">
        <v>-0.17818736857713724</v>
      </c>
      <c r="F35" s="10">
        <v>-0.54074429771908772</v>
      </c>
      <c r="G35" s="11">
        <v>-0.24514983701711054</v>
      </c>
      <c r="H35" s="12">
        <v>0.50674669867947175</v>
      </c>
      <c r="I35" s="12">
        <v>0.224910250674418</v>
      </c>
      <c r="J35" s="10">
        <v>0.24523409363745499</v>
      </c>
      <c r="K35" s="11">
        <v>8.8895235821781257E-2</v>
      </c>
    </row>
    <row r="36" spans="1:11" x14ac:dyDescent="0.2">
      <c r="A36" s="21" t="s">
        <v>364</v>
      </c>
      <c r="B36" s="10">
        <v>0.35644657863145257</v>
      </c>
      <c r="C36" s="11">
        <v>8.0985338760358072E-2</v>
      </c>
      <c r="D36" s="12">
        <v>-0.34626650660264102</v>
      </c>
      <c r="E36" s="12">
        <v>-0.16553502839245224</v>
      </c>
      <c r="F36" s="10">
        <v>-8.7058823529411758E-2</v>
      </c>
      <c r="G36" s="11">
        <v>5.9271463146141123E-2</v>
      </c>
      <c r="H36" s="12">
        <v>-5.2388955582232895E-2</v>
      </c>
      <c r="I36" s="12">
        <v>-9.4969434409187925E-2</v>
      </c>
      <c r="J36" s="10">
        <v>-0.12086434573829533</v>
      </c>
      <c r="K36" s="11">
        <v>-6.3738455908651265E-2</v>
      </c>
    </row>
    <row r="37" spans="1:11" x14ac:dyDescent="0.2">
      <c r="A37" s="21" t="s">
        <v>174</v>
      </c>
      <c r="B37" s="10">
        <v>0.38103241296518608</v>
      </c>
      <c r="C37" s="11">
        <v>4.2986873061328548E-2</v>
      </c>
      <c r="D37" s="12">
        <v>-0.34617046818727493</v>
      </c>
      <c r="E37" s="12">
        <v>-0.1050715603831346</v>
      </c>
      <c r="F37" s="10">
        <v>-0.56331332533013201</v>
      </c>
      <c r="G37" s="11">
        <v>-0.19897143734553122</v>
      </c>
      <c r="H37" s="12">
        <v>0.65551020408163263</v>
      </c>
      <c r="I37" s="12">
        <v>0.39231773685096544</v>
      </c>
      <c r="J37" s="10">
        <v>-0.30717887154861945</v>
      </c>
      <c r="K37" s="11">
        <v>-8.4255653277314352E-2</v>
      </c>
    </row>
    <row r="38" spans="1:11" x14ac:dyDescent="0.2">
      <c r="A38" s="21" t="s">
        <v>365</v>
      </c>
      <c r="B38" s="10">
        <v>3.1548619447779112E-2</v>
      </c>
      <c r="C38" s="11">
        <v>-1.269493394945051E-2</v>
      </c>
      <c r="D38" s="12">
        <v>-0.17819927971188476</v>
      </c>
      <c r="E38" s="12">
        <v>-6.553301173525862E-2</v>
      </c>
      <c r="F38" s="10">
        <v>-0.24619447779111645</v>
      </c>
      <c r="G38" s="11">
        <v>-4.5277247599186665E-2</v>
      </c>
      <c r="H38" s="12">
        <v>-0.3842977190876351</v>
      </c>
      <c r="I38" s="12">
        <v>-8.3989422455874305E-2</v>
      </c>
      <c r="J38" s="10">
        <v>0.53527010804321729</v>
      </c>
      <c r="K38" s="11">
        <v>0.1111647719372994</v>
      </c>
    </row>
    <row r="39" spans="1:11" x14ac:dyDescent="0.2">
      <c r="A39" s="21" t="s">
        <v>366</v>
      </c>
      <c r="B39" s="10">
        <v>0.48484993997599035</v>
      </c>
      <c r="C39" s="11">
        <v>0.18558265771286139</v>
      </c>
      <c r="D39" s="12">
        <v>-0.61440576230492194</v>
      </c>
      <c r="E39" s="12">
        <v>-0.16547810098283888</v>
      </c>
      <c r="F39" s="10">
        <v>0.12566626650660265</v>
      </c>
      <c r="G39" s="11">
        <v>0.20821480218513286</v>
      </c>
      <c r="H39" s="12">
        <v>-0.6490756302521008</v>
      </c>
      <c r="I39" s="12">
        <v>-0.31225477917264</v>
      </c>
      <c r="J39" s="10">
        <v>-7.3325330132052821E-2</v>
      </c>
      <c r="K39" s="11">
        <v>-6.9847268836419105E-2</v>
      </c>
    </row>
    <row r="40" spans="1:11" x14ac:dyDescent="0.2">
      <c r="A40" s="21" t="s">
        <v>367</v>
      </c>
      <c r="B40" s="10">
        <v>0.28835534213685476</v>
      </c>
      <c r="C40" s="11">
        <v>3.3321071629413314E-2</v>
      </c>
      <c r="D40" s="12">
        <v>-0.54957983193277316</v>
      </c>
      <c r="E40" s="12">
        <v>-0.18925807312988832</v>
      </c>
      <c r="F40" s="10">
        <v>-7.5390156062424968E-3</v>
      </c>
      <c r="G40" s="11">
        <v>2.827504291032237E-2</v>
      </c>
      <c r="H40" s="12">
        <v>-0.5826170468187275</v>
      </c>
      <c r="I40" s="12">
        <v>-0.22201170590489344</v>
      </c>
      <c r="J40" s="10">
        <v>-2.7034813925570229E-2</v>
      </c>
      <c r="K40" s="11">
        <v>-1.1964294532358596E-3</v>
      </c>
    </row>
    <row r="41" spans="1:11" x14ac:dyDescent="0.2">
      <c r="A41" s="21" t="s">
        <v>368</v>
      </c>
      <c r="B41" s="10">
        <v>0.16677070828331333</v>
      </c>
      <c r="C41" s="11">
        <v>3.6510128021223325E-2</v>
      </c>
      <c r="D41" s="12">
        <v>-7.908763505402161E-2</v>
      </c>
      <c r="E41" s="12">
        <v>-4.6904341122802624E-2</v>
      </c>
      <c r="F41" s="10">
        <v>5.6614645858343339E-2</v>
      </c>
      <c r="G41" s="11">
        <v>6.1750201034329891E-2</v>
      </c>
      <c r="H41" s="12">
        <v>0.21930372148859542</v>
      </c>
      <c r="I41" s="12">
        <v>6.2047638148296981E-2</v>
      </c>
      <c r="J41" s="10">
        <v>-0.13911164465786316</v>
      </c>
      <c r="K41" s="11">
        <v>-7.2352508714730687E-2</v>
      </c>
    </row>
    <row r="42" spans="1:11" x14ac:dyDescent="0.2">
      <c r="A42" s="21" t="s">
        <v>369</v>
      </c>
      <c r="B42" s="10">
        <v>0.28355342136854739</v>
      </c>
      <c r="C42" s="11">
        <v>3.7985914737197937E-2</v>
      </c>
      <c r="D42" s="12">
        <v>-0.27731092436974791</v>
      </c>
      <c r="E42" s="12">
        <v>-7.1663451902229613E-2</v>
      </c>
      <c r="F42" s="10">
        <v>-0.31006002400960381</v>
      </c>
      <c r="G42" s="11">
        <v>-5.7946663405367055E-2</v>
      </c>
      <c r="H42" s="12">
        <v>-0.50828331332533017</v>
      </c>
      <c r="I42" s="12">
        <v>-0.18415960580583718</v>
      </c>
      <c r="J42" s="10">
        <v>6.2761104441776711E-2</v>
      </c>
      <c r="K42" s="11">
        <v>-1.3946326052958829E-3</v>
      </c>
    </row>
    <row r="43" spans="1:11" x14ac:dyDescent="0.2">
      <c r="A43" s="21" t="s">
        <v>370</v>
      </c>
      <c r="B43" s="10">
        <v>7.8031212484993992E-2</v>
      </c>
      <c r="C43" s="11">
        <v>2.1185561959184085E-2</v>
      </c>
      <c r="D43" s="12">
        <v>0.24657863145258105</v>
      </c>
      <c r="E43" s="12">
        <v>1.9532395204996278E-2</v>
      </c>
      <c r="F43" s="10">
        <v>-0.50213685474189673</v>
      </c>
      <c r="G43" s="11">
        <v>-0.16312859236072591</v>
      </c>
      <c r="H43" s="12">
        <v>-0.46957983193277314</v>
      </c>
      <c r="I43" s="12">
        <v>-0.19793545542016375</v>
      </c>
      <c r="J43" s="10">
        <v>-0.49599039615846335</v>
      </c>
      <c r="K43" s="11">
        <v>-0.26167147350107645</v>
      </c>
    </row>
    <row r="44" spans="1:11" x14ac:dyDescent="0.2">
      <c r="A44" s="21" t="s">
        <v>371</v>
      </c>
      <c r="B44" s="10">
        <v>-0.3613445378151261</v>
      </c>
      <c r="C44" s="11">
        <v>-0.11323078787256195</v>
      </c>
      <c r="D44" s="12">
        <v>0.40244897959183673</v>
      </c>
      <c r="E44" s="12">
        <v>0.12536038525794863</v>
      </c>
      <c r="F44" s="10">
        <v>0.29863145258103241</v>
      </c>
      <c r="G44" s="11">
        <v>5.2096705535541334E-2</v>
      </c>
      <c r="H44" s="12">
        <v>-0.44134453781512606</v>
      </c>
      <c r="I44" s="12">
        <v>-0.14393915942283136</v>
      </c>
      <c r="J44" s="10">
        <v>0.63649459783913565</v>
      </c>
      <c r="K44" s="11">
        <v>0.285289831910092</v>
      </c>
    </row>
    <row r="45" spans="1:11" x14ac:dyDescent="0.2">
      <c r="A45" s="21" t="s">
        <v>372</v>
      </c>
      <c r="B45" s="10">
        <v>-1.3013205282112845E-2</v>
      </c>
      <c r="C45" s="11">
        <v>-3.6954361298696461E-2</v>
      </c>
      <c r="D45" s="12">
        <v>-8.1104441776710681E-2</v>
      </c>
      <c r="E45" s="12">
        <v>-6.964935549545731E-2</v>
      </c>
      <c r="F45" s="10">
        <v>-0.51683073229291721</v>
      </c>
      <c r="G45" s="11">
        <v>-0.24847349976799638</v>
      </c>
      <c r="H45" s="12">
        <v>8.5906362545018003E-2</v>
      </c>
      <c r="I45" s="12">
        <v>6.8705643286961535E-2</v>
      </c>
      <c r="J45" s="10">
        <v>0.35078031212484995</v>
      </c>
      <c r="K45" s="11">
        <v>0.10652090478580985</v>
      </c>
    </row>
    <row r="46" spans="1:11" x14ac:dyDescent="0.2">
      <c r="A46" s="21" t="s">
        <v>373</v>
      </c>
      <c r="B46" s="10">
        <v>-6.9963985594237693E-2</v>
      </c>
      <c r="C46" s="11">
        <v>-6.6406360632148567E-2</v>
      </c>
      <c r="D46" s="12">
        <v>-0.24360144057623048</v>
      </c>
      <c r="E46" s="12">
        <v>-0.12032675211256146</v>
      </c>
      <c r="F46" s="10">
        <v>-8.1200480192076832E-2</v>
      </c>
      <c r="G46" s="11">
        <v>-9.3190986987212163E-2</v>
      </c>
      <c r="H46" s="12">
        <v>-0.16638655462184873</v>
      </c>
      <c r="I46" s="12">
        <v>-0.14565256510149643</v>
      </c>
      <c r="J46" s="10">
        <v>0.1822328931572629</v>
      </c>
      <c r="K46" s="11">
        <v>4.835834454967234E-2</v>
      </c>
    </row>
    <row r="47" spans="1:11" x14ac:dyDescent="0.2">
      <c r="A47" s="21" t="s">
        <v>374</v>
      </c>
      <c r="B47" s="10">
        <v>-2.8187274909963984E-2</v>
      </c>
      <c r="C47" s="11">
        <v>-3.3492665679446428E-2</v>
      </c>
      <c r="D47" s="12">
        <v>9.551020408163266E-2</v>
      </c>
      <c r="E47" s="12">
        <v>3.3406347588246531E-2</v>
      </c>
      <c r="F47" s="10">
        <v>0.33541416566626647</v>
      </c>
      <c r="G47" s="11">
        <v>0.10315863009017995</v>
      </c>
      <c r="H47" s="12">
        <v>-0.32859543817527009</v>
      </c>
      <c r="I47" s="12">
        <v>-6.1799443964567942E-2</v>
      </c>
      <c r="J47" s="10">
        <v>0.55207683073229297</v>
      </c>
      <c r="K47" s="11">
        <v>0.18413276507048168</v>
      </c>
    </row>
    <row r="48" spans="1:11" x14ac:dyDescent="0.2">
      <c r="A48" s="21" t="s">
        <v>375</v>
      </c>
      <c r="B48" s="10">
        <v>0.54016806722689081</v>
      </c>
      <c r="C48" s="11">
        <v>0.11051760902477872</v>
      </c>
      <c r="D48" s="12">
        <v>-0.39937575030012007</v>
      </c>
      <c r="E48" s="12">
        <v>-0.13011426938458645</v>
      </c>
      <c r="F48" s="10">
        <v>-0.31438175270108043</v>
      </c>
      <c r="G48" s="11">
        <v>-0.12446260725981098</v>
      </c>
      <c r="H48" s="12">
        <v>0.1811764705882353</v>
      </c>
      <c r="I48" s="12">
        <v>1.0256424002415845E-3</v>
      </c>
      <c r="J48" s="10">
        <v>0.32331332533013202</v>
      </c>
      <c r="K48" s="11">
        <v>0.10429621840905916</v>
      </c>
    </row>
    <row r="49" spans="1:11" x14ac:dyDescent="0.2">
      <c r="A49" s="21" t="s">
        <v>376</v>
      </c>
      <c r="B49" s="10">
        <v>0.16917166866746697</v>
      </c>
      <c r="C49" s="11">
        <v>2.0746984507761496E-2</v>
      </c>
      <c r="D49" s="12">
        <v>-0.26290516206482595</v>
      </c>
      <c r="E49" s="12">
        <v>-0.14885468727916457</v>
      </c>
      <c r="F49" s="10">
        <v>-0.60921968787515013</v>
      </c>
      <c r="G49" s="11">
        <v>-0.22004267396274249</v>
      </c>
      <c r="H49" s="12">
        <v>-6.6122448979591839E-2</v>
      </c>
      <c r="I49" s="12">
        <v>-7.5703868421659413E-3</v>
      </c>
      <c r="J49" s="10">
        <v>-0.22410564225690277</v>
      </c>
      <c r="K49" s="11">
        <v>-0.11872440692772264</v>
      </c>
    </row>
    <row r="50" spans="1:11" x14ac:dyDescent="0.2">
      <c r="A50" s="21" t="s">
        <v>377</v>
      </c>
      <c r="B50" s="10">
        <v>-0.20489795918367346</v>
      </c>
      <c r="C50" s="11">
        <v>-4.3017187125322556E-2</v>
      </c>
      <c r="D50" s="12">
        <v>-0.1173109243697479</v>
      </c>
      <c r="E50" s="12">
        <v>-4.1105619307975245E-2</v>
      </c>
      <c r="F50" s="10">
        <v>-9.0708283313325339E-2</v>
      </c>
      <c r="G50" s="11">
        <v>1.2022573679905309E-2</v>
      </c>
      <c r="H50" s="12">
        <v>-0.68038415366146465</v>
      </c>
      <c r="I50" s="12">
        <v>-0.19493790642972261</v>
      </c>
      <c r="J50" s="10">
        <v>0.51548619447779109</v>
      </c>
      <c r="K50" s="11">
        <v>0.10560573254992191</v>
      </c>
    </row>
    <row r="51" spans="1:11" x14ac:dyDescent="0.2">
      <c r="A51" s="21" t="s">
        <v>378</v>
      </c>
      <c r="B51" s="10">
        <v>-0.3286914765906363</v>
      </c>
      <c r="C51" s="11">
        <v>-5.8698592037920085E-2</v>
      </c>
      <c r="D51" s="12">
        <v>-0.36758703481392557</v>
      </c>
      <c r="E51" s="12">
        <v>-9.7430809333282214E-2</v>
      </c>
      <c r="F51" s="10">
        <v>-0.1011764705882353</v>
      </c>
      <c r="G51" s="11">
        <v>2.4893656989276144E-2</v>
      </c>
      <c r="H51" s="12">
        <v>-0.61046818727491003</v>
      </c>
      <c r="I51" s="12">
        <v>-0.19627486343294906</v>
      </c>
      <c r="J51" s="10">
        <v>0.44825930372148859</v>
      </c>
      <c r="K51" s="11">
        <v>8.1182730271156966E-2</v>
      </c>
    </row>
    <row r="52" spans="1:11" x14ac:dyDescent="0.2">
      <c r="A52" s="21" t="s">
        <v>379</v>
      </c>
      <c r="B52" s="10">
        <v>-9.1572629051620641E-2</v>
      </c>
      <c r="C52" s="11">
        <v>-4.7516161351603498E-2</v>
      </c>
      <c r="D52" s="12">
        <v>-0.21296518607442977</v>
      </c>
      <c r="E52" s="12">
        <v>-5.9386063873993304E-2</v>
      </c>
      <c r="F52" s="10">
        <v>0.17435774309723892</v>
      </c>
      <c r="G52" s="11">
        <v>1.5082998103363367E-2</v>
      </c>
      <c r="H52" s="12">
        <v>-0.40129651860744298</v>
      </c>
      <c r="I52" s="12">
        <v>-0.11237451182697496</v>
      </c>
      <c r="J52" s="10">
        <v>0.712076830732293</v>
      </c>
      <c r="K52" s="11">
        <v>0.28038478181250542</v>
      </c>
    </row>
    <row r="53" spans="1:11" x14ac:dyDescent="0.2">
      <c r="A53" s="21" t="s">
        <v>380</v>
      </c>
      <c r="B53" s="10">
        <v>6.6314525810324126E-2</v>
      </c>
      <c r="C53" s="11">
        <v>-2.1178732870670517E-2</v>
      </c>
      <c r="D53" s="12">
        <v>-0.142953181272509</v>
      </c>
      <c r="E53" s="12">
        <v>-6.9122225492150441E-2</v>
      </c>
      <c r="F53" s="10">
        <v>9.9063625450180062E-2</v>
      </c>
      <c r="G53" s="11">
        <v>5.6100512319920753E-3</v>
      </c>
      <c r="H53" s="12">
        <v>6.8331332533013212E-2</v>
      </c>
      <c r="I53" s="12">
        <v>1.1056407127760754E-2</v>
      </c>
      <c r="J53" s="10">
        <v>0.56667466986794723</v>
      </c>
      <c r="K53" s="11">
        <v>0.13775464090092437</v>
      </c>
    </row>
    <row r="54" spans="1:11" x14ac:dyDescent="0.2">
      <c r="A54" s="21" t="s">
        <v>381</v>
      </c>
      <c r="B54" s="10">
        <v>0.39851140456182471</v>
      </c>
      <c r="C54" s="11">
        <v>6.8564858416954602E-2</v>
      </c>
      <c r="D54" s="12">
        <v>-0.29200480192076833</v>
      </c>
      <c r="E54" s="12">
        <v>-7.7922054734646473E-2</v>
      </c>
      <c r="F54" s="10">
        <v>-0.13719087635054023</v>
      </c>
      <c r="G54" s="11">
        <v>9.5825037989542301E-3</v>
      </c>
      <c r="H54" s="12">
        <v>-0.47303721488595435</v>
      </c>
      <c r="I54" s="12">
        <v>-0.16081791423038422</v>
      </c>
      <c r="J54" s="10">
        <v>-0.54016806722689081</v>
      </c>
      <c r="K54" s="11">
        <v>-0.17746546283001483</v>
      </c>
    </row>
    <row r="55" spans="1:11" x14ac:dyDescent="0.2">
      <c r="A55" s="21" t="s">
        <v>382</v>
      </c>
      <c r="B55" s="10">
        <v>0.74837935174069625</v>
      </c>
      <c r="C55" s="11">
        <v>0.31469697802793861</v>
      </c>
      <c r="D55" s="12">
        <v>-6.8427370948379349E-2</v>
      </c>
      <c r="E55" s="12">
        <v>-1.7032447252146522E-2</v>
      </c>
      <c r="F55" s="10">
        <v>0.11903961584633854</v>
      </c>
      <c r="G55" s="11">
        <v>0.12547847590663253</v>
      </c>
      <c r="H55" s="12">
        <v>-0.97925570228091241</v>
      </c>
      <c r="I55" s="12">
        <v>-0.93857558346593051</v>
      </c>
      <c r="J55" s="10">
        <v>-0.31006002400960381</v>
      </c>
      <c r="K55" s="11">
        <v>-7.2738752252231212E-2</v>
      </c>
    </row>
    <row r="56" spans="1:11" x14ac:dyDescent="0.2">
      <c r="A56" s="21" t="s">
        <v>383</v>
      </c>
      <c r="B56" s="10">
        <v>-0.14996398559423771</v>
      </c>
      <c r="C56" s="11">
        <v>-5.5135458697701784E-2</v>
      </c>
      <c r="D56" s="12">
        <v>-2.8571428571428571E-2</v>
      </c>
      <c r="E56" s="12">
        <v>-2.5943847608424733E-2</v>
      </c>
      <c r="F56" s="10">
        <v>0.25128451380552219</v>
      </c>
      <c r="G56" s="11">
        <v>7.8957110662513957E-2</v>
      </c>
      <c r="H56" s="12">
        <v>-0.48542617046818726</v>
      </c>
      <c r="I56" s="12">
        <v>-0.12029712202066795</v>
      </c>
      <c r="J56" s="10">
        <v>0.54381752701080432</v>
      </c>
      <c r="K56" s="11">
        <v>0.15040852325001122</v>
      </c>
    </row>
    <row r="57" spans="1:11" x14ac:dyDescent="0.2">
      <c r="A57" s="21" t="s">
        <v>384</v>
      </c>
      <c r="B57" s="10">
        <v>0.54276110444177672</v>
      </c>
      <c r="C57" s="11">
        <v>0.23158797741393278</v>
      </c>
      <c r="D57" s="12">
        <v>-6.5786314525810331E-3</v>
      </c>
      <c r="E57" s="12">
        <v>-3.7476304446195617E-2</v>
      </c>
      <c r="F57" s="10">
        <v>-0.34818727490996398</v>
      </c>
      <c r="G57" s="11">
        <v>-2.1309309759812347E-2</v>
      </c>
      <c r="H57" s="12">
        <v>-0.79495798319327726</v>
      </c>
      <c r="I57" s="12">
        <v>-0.56747702158978719</v>
      </c>
      <c r="J57" s="10">
        <v>-0.4823529411764706</v>
      </c>
      <c r="K57" s="11">
        <v>-0.18429066110329106</v>
      </c>
    </row>
    <row r="58" spans="1:11" x14ac:dyDescent="0.2">
      <c r="A58" s="21" t="s">
        <v>385</v>
      </c>
      <c r="B58" s="10">
        <v>0.46429771908763506</v>
      </c>
      <c r="C58" s="11">
        <v>0.11042533278061839</v>
      </c>
      <c r="D58" s="12">
        <v>-1</v>
      </c>
      <c r="E58" s="12">
        <v>-1</v>
      </c>
      <c r="F58" s="10">
        <v>-7.7551020408163265E-2</v>
      </c>
      <c r="G58" s="11">
        <v>7.9174217823843401E-2</v>
      </c>
      <c r="H58" s="12">
        <v>0.30929171668667471</v>
      </c>
      <c r="I58" s="12">
        <v>0.13168508542847338</v>
      </c>
      <c r="J58" s="10">
        <v>-0.1637935174069628</v>
      </c>
      <c r="K58" s="11">
        <v>3.1362727163000647E-3</v>
      </c>
    </row>
    <row r="59" spans="1:11" x14ac:dyDescent="0.2">
      <c r="A59" s="21" t="s">
        <v>386</v>
      </c>
      <c r="B59" s="10">
        <v>0.12134453781512605</v>
      </c>
      <c r="C59" s="11">
        <v>-4.4855861676426525E-4</v>
      </c>
      <c r="D59" s="12">
        <v>-5.8727490996398554E-2</v>
      </c>
      <c r="E59" s="12">
        <v>1.2428597968064552E-2</v>
      </c>
      <c r="F59" s="10">
        <v>-0.11154861944777911</v>
      </c>
      <c r="G59" s="11">
        <v>-2.3391095116719177E-2</v>
      </c>
      <c r="H59" s="12">
        <v>8.6770708283313319E-2</v>
      </c>
      <c r="I59" s="12">
        <v>4.723611796452766E-2</v>
      </c>
      <c r="J59" s="10">
        <v>0.52240096038415362</v>
      </c>
      <c r="K59" s="11">
        <v>0.13957820154394873</v>
      </c>
    </row>
    <row r="60" spans="1:11" x14ac:dyDescent="0.2">
      <c r="A60" s="21" t="s">
        <v>387</v>
      </c>
      <c r="B60" s="10">
        <v>0.40542617046818724</v>
      </c>
      <c r="C60" s="11">
        <v>5.202513273644014E-2</v>
      </c>
      <c r="D60" s="12">
        <v>3.2989195678271313E-2</v>
      </c>
      <c r="E60" s="12">
        <v>1.4533881042547034E-2</v>
      </c>
      <c r="F60" s="10">
        <v>-0.33042016806722685</v>
      </c>
      <c r="G60" s="11">
        <v>-0.10044529322152777</v>
      </c>
      <c r="H60" s="12">
        <v>0.42223289315726292</v>
      </c>
      <c r="I60" s="12">
        <v>0.10848850472052919</v>
      </c>
      <c r="J60" s="10">
        <v>-0.2306362545018007</v>
      </c>
      <c r="K60" s="11">
        <v>-0.12208017336240842</v>
      </c>
    </row>
    <row r="61" spans="1:11" x14ac:dyDescent="0.2">
      <c r="A61" s="21" t="s">
        <v>388</v>
      </c>
      <c r="B61" s="10">
        <v>0.10684273709483794</v>
      </c>
      <c r="C61" s="11">
        <v>4.0238444865613879E-3</v>
      </c>
      <c r="D61" s="12">
        <v>-0.1756062424969988</v>
      </c>
      <c r="E61" s="12">
        <v>-4.4126966378427175E-2</v>
      </c>
      <c r="F61" s="10">
        <v>-0.1201920768307323</v>
      </c>
      <c r="G61" s="11">
        <v>-2.4820682220189376E-3</v>
      </c>
      <c r="H61" s="12">
        <v>7.250900360144058E-3</v>
      </c>
      <c r="I61" s="12">
        <v>-1.9731651500994558E-2</v>
      </c>
      <c r="J61" s="10">
        <v>0.58569027611044411</v>
      </c>
      <c r="K61" s="11">
        <v>0.14839178501190903</v>
      </c>
    </row>
    <row r="62" spans="1:11" x14ac:dyDescent="0.2">
      <c r="A62" s="21" t="s">
        <v>389</v>
      </c>
      <c r="B62" s="10">
        <v>0.35366146458583431</v>
      </c>
      <c r="C62" s="11">
        <v>0.17297717286451475</v>
      </c>
      <c r="D62" s="12">
        <v>-0.48475390156062426</v>
      </c>
      <c r="E62" s="12">
        <v>-0.21534792329169003</v>
      </c>
      <c r="F62" s="10">
        <v>-0.20067226890756304</v>
      </c>
      <c r="G62" s="11">
        <v>-4.4538286679291578E-2</v>
      </c>
      <c r="H62" s="12">
        <v>-0.35923169267707078</v>
      </c>
      <c r="I62" s="12">
        <v>-0.23409685446388467</v>
      </c>
      <c r="J62" s="10">
        <v>-0.22631452581032413</v>
      </c>
      <c r="K62" s="11">
        <v>-0.15620828923252209</v>
      </c>
    </row>
    <row r="63" spans="1:11" x14ac:dyDescent="0.2">
      <c r="A63" s="21" t="s">
        <v>390</v>
      </c>
      <c r="B63" s="10">
        <v>0.54304921968787512</v>
      </c>
      <c r="C63" s="11">
        <v>0.14377067063499557</v>
      </c>
      <c r="D63" s="12">
        <v>-0.37478991596638656</v>
      </c>
      <c r="E63" s="12">
        <v>-0.14471633928500791</v>
      </c>
      <c r="F63" s="10">
        <v>-0.44460984393757508</v>
      </c>
      <c r="G63" s="11">
        <v>-7.4302436740331171E-2</v>
      </c>
      <c r="H63" s="12">
        <v>-0.405234093637455</v>
      </c>
      <c r="I63" s="12">
        <v>-0.19847880051453859</v>
      </c>
      <c r="J63" s="10">
        <v>-0.35567827130852336</v>
      </c>
      <c r="K63" s="11">
        <v>-0.17345444692375259</v>
      </c>
    </row>
    <row r="64" spans="1:11" x14ac:dyDescent="0.2">
      <c r="A64" s="21" t="s">
        <v>391</v>
      </c>
      <c r="B64" s="10">
        <v>0.23466986794717887</v>
      </c>
      <c r="C64" s="11">
        <v>7.6133471608861733E-2</v>
      </c>
      <c r="D64" s="12">
        <v>-9.9735894357743091E-2</v>
      </c>
      <c r="E64" s="12">
        <v>-5.343643394316274E-4</v>
      </c>
      <c r="F64" s="10">
        <v>-0.2411044417767107</v>
      </c>
      <c r="G64" s="11">
        <v>-4.3597142879997462E-3</v>
      </c>
      <c r="H64" s="12">
        <v>-0.57503001200480186</v>
      </c>
      <c r="I64" s="12">
        <v>-0.32636407079868429</v>
      </c>
      <c r="J64" s="10">
        <v>-0.253781512605042</v>
      </c>
      <c r="K64" s="11">
        <v>-0.15430315469276903</v>
      </c>
    </row>
    <row r="65" spans="1:11" x14ac:dyDescent="0.2">
      <c r="A65" s="21" t="s">
        <v>392</v>
      </c>
      <c r="B65" s="10">
        <v>-0.20384153661464585</v>
      </c>
      <c r="C65" s="11">
        <v>-2.639276319344442E-2</v>
      </c>
      <c r="D65" s="12">
        <v>9.2677070828331345E-3</v>
      </c>
      <c r="E65" s="12">
        <v>-1.9433534156435176E-2</v>
      </c>
      <c r="F65" s="10">
        <v>-9.503001200480192E-2</v>
      </c>
      <c r="G65" s="11">
        <v>-1.5894454768202303E-2</v>
      </c>
      <c r="H65" s="12">
        <v>-0.50002400960384152</v>
      </c>
      <c r="I65" s="12">
        <v>-0.12841971327786009</v>
      </c>
      <c r="J65" s="10">
        <v>0.56369747899159661</v>
      </c>
      <c r="K65" s="11">
        <v>0.13978480791835152</v>
      </c>
    </row>
    <row r="66" spans="1:11" x14ac:dyDescent="0.2">
      <c r="A66" s="21" t="s">
        <v>393</v>
      </c>
      <c r="B66" s="10">
        <v>8.5522208883553413E-2</v>
      </c>
      <c r="C66" s="11">
        <v>5.4585109633135788E-3</v>
      </c>
      <c r="D66" s="12">
        <v>-0.3301320528211284</v>
      </c>
      <c r="E66" s="12">
        <v>-0.11103052833719773</v>
      </c>
      <c r="F66" s="10">
        <v>-0.49147659063625448</v>
      </c>
      <c r="G66" s="11">
        <v>-0.19828677531054545</v>
      </c>
      <c r="H66" s="12">
        <v>0.539015606242497</v>
      </c>
      <c r="I66" s="12">
        <v>0.2207851796740459</v>
      </c>
      <c r="J66" s="10">
        <v>2.8667466986794721E-2</v>
      </c>
      <c r="K66" s="11">
        <v>-1.280066247701684E-2</v>
      </c>
    </row>
    <row r="67" spans="1:11" x14ac:dyDescent="0.2">
      <c r="A67" s="21" t="s">
        <v>394</v>
      </c>
      <c r="B67" s="10">
        <v>-2.2569027611044415E-3</v>
      </c>
      <c r="C67" s="11">
        <v>-4.4355556238278469E-3</v>
      </c>
      <c r="D67" s="12">
        <v>-1.9159663865546218E-2</v>
      </c>
      <c r="E67" s="12">
        <v>3.9556158241408831E-2</v>
      </c>
      <c r="F67" s="10">
        <v>-0.55697478991596638</v>
      </c>
      <c r="G67" s="11">
        <v>-0.33125555551603814</v>
      </c>
      <c r="H67" s="12">
        <v>1.1956782713085234E-2</v>
      </c>
      <c r="I67" s="12">
        <v>2.1708542259855457E-2</v>
      </c>
      <c r="J67" s="10">
        <v>-0.35625450180072027</v>
      </c>
      <c r="K67" s="11">
        <v>-0.31861687730847704</v>
      </c>
    </row>
    <row r="68" spans="1:11" x14ac:dyDescent="0.2">
      <c r="A68" s="21" t="s">
        <v>395</v>
      </c>
      <c r="B68" s="10">
        <v>-0.22400960384153659</v>
      </c>
      <c r="C68" s="11">
        <v>-5.6844887017539168E-2</v>
      </c>
      <c r="D68" s="12">
        <v>-0.36345738295318131</v>
      </c>
      <c r="E68" s="12">
        <v>-0.11729932944196547</v>
      </c>
      <c r="F68" s="10">
        <v>-1</v>
      </c>
      <c r="G68" s="11">
        <v>-1</v>
      </c>
      <c r="H68" s="12">
        <v>0.30112845138055222</v>
      </c>
      <c r="I68" s="12">
        <v>0.15569189919163004</v>
      </c>
      <c r="J68" s="10">
        <v>0.15659063625450181</v>
      </c>
      <c r="K68" s="11">
        <v>2.7456514065541004E-2</v>
      </c>
    </row>
    <row r="69" spans="1:11" x14ac:dyDescent="0.2">
      <c r="A69" s="21" t="s">
        <v>396</v>
      </c>
      <c r="B69" s="10">
        <v>7.8223289315726294E-2</v>
      </c>
      <c r="C69" s="11">
        <v>-1.5272912954800847E-3</v>
      </c>
      <c r="D69" s="12">
        <v>-9.3637454981992801E-3</v>
      </c>
      <c r="E69" s="12">
        <v>4.8625875138803697E-2</v>
      </c>
      <c r="F69" s="10">
        <v>-0.14516206482593036</v>
      </c>
      <c r="G69" s="11">
        <v>-2.4669029404025954E-2</v>
      </c>
      <c r="H69" s="12">
        <v>0.27894357743097242</v>
      </c>
      <c r="I69" s="12">
        <v>0.12719864986263665</v>
      </c>
      <c r="J69" s="10">
        <v>0.16302521008403362</v>
      </c>
      <c r="K69" s="11">
        <v>-3.1647983794405851E-2</v>
      </c>
    </row>
    <row r="70" spans="1:11" x14ac:dyDescent="0.2">
      <c r="A70" s="21" t="s">
        <v>397</v>
      </c>
      <c r="B70" s="10">
        <v>0.70314525810324124</v>
      </c>
      <c r="C70" s="11">
        <v>0.28499244469616986</v>
      </c>
      <c r="D70" s="12">
        <v>-2.448979591836735E-3</v>
      </c>
      <c r="E70" s="12">
        <v>-5.3188174828732955E-2</v>
      </c>
      <c r="F70" s="10">
        <v>-0.36710684273709482</v>
      </c>
      <c r="G70" s="11">
        <v>-0.16227186858872589</v>
      </c>
      <c r="H70" s="12">
        <v>-1.296518607442977E-3</v>
      </c>
      <c r="I70" s="12">
        <v>-1.4801147663740639E-2</v>
      </c>
      <c r="J70" s="10">
        <v>-0.23812725090036013</v>
      </c>
      <c r="K70" s="11">
        <v>-0.1520958516989693</v>
      </c>
    </row>
    <row r="71" spans="1:11" x14ac:dyDescent="0.2">
      <c r="A71" s="21" t="s">
        <v>398</v>
      </c>
      <c r="B71" s="10">
        <v>0.20480192076830733</v>
      </c>
      <c r="C71" s="11">
        <v>6.2232222611950674E-2</v>
      </c>
      <c r="D71" s="12">
        <v>-0.33599039615846338</v>
      </c>
      <c r="E71" s="12">
        <v>-3.1356406878901164E-2</v>
      </c>
      <c r="F71" s="10">
        <v>-7.9855942376950775E-2</v>
      </c>
      <c r="G71" s="11">
        <v>6.1498532415165209E-2</v>
      </c>
      <c r="H71" s="12">
        <v>-0.26165666266506604</v>
      </c>
      <c r="I71" s="12">
        <v>-0.14773592523919524</v>
      </c>
      <c r="J71" s="10">
        <v>0.22122448979591836</v>
      </c>
      <c r="K71" s="11">
        <v>8.6501655332784699E-2</v>
      </c>
    </row>
    <row r="72" spans="1:11" x14ac:dyDescent="0.2">
      <c r="A72" s="21" t="s">
        <v>399</v>
      </c>
      <c r="B72" s="10">
        <v>0.74117647058823533</v>
      </c>
      <c r="C72" s="11">
        <v>0.38231384146134761</v>
      </c>
      <c r="D72" s="12">
        <v>-0.26578631452581031</v>
      </c>
      <c r="E72" s="12">
        <v>-0.10292460573847874</v>
      </c>
      <c r="F72" s="10">
        <v>-0.53450180072028808</v>
      </c>
      <c r="G72" s="11">
        <v>-0.10010426226653772</v>
      </c>
      <c r="H72" s="12">
        <v>8.8595438175270116E-2</v>
      </c>
      <c r="I72" s="12">
        <v>3.908436484129639E-2</v>
      </c>
      <c r="J72" s="10">
        <v>-1</v>
      </c>
      <c r="K72" s="11">
        <v>-1</v>
      </c>
    </row>
    <row r="73" spans="1:11" x14ac:dyDescent="0.2">
      <c r="A73" s="21" t="s">
        <v>400</v>
      </c>
      <c r="B73" s="10">
        <v>-0.31515006002400964</v>
      </c>
      <c r="C73" s="11">
        <v>-4.0472651345055163E-2</v>
      </c>
      <c r="D73" s="12">
        <v>-0.25003601440576229</v>
      </c>
      <c r="E73" s="12">
        <v>-8.0304758515359842E-2</v>
      </c>
      <c r="F73" s="10">
        <v>-8.9075630252100829E-2</v>
      </c>
      <c r="G73" s="11">
        <v>-1.8697812705702109E-2</v>
      </c>
      <c r="H73" s="12">
        <v>-0.70842737094837926</v>
      </c>
      <c r="I73" s="12">
        <v>-0.23270673580309903</v>
      </c>
      <c r="J73" s="10">
        <v>0.30199279711884758</v>
      </c>
      <c r="K73" s="11">
        <v>5.7851828639422044E-2</v>
      </c>
    </row>
    <row r="74" spans="1:11" x14ac:dyDescent="0.2">
      <c r="A74" s="21" t="s">
        <v>401</v>
      </c>
      <c r="B74" s="10">
        <v>0.23466986794717887</v>
      </c>
      <c r="C74" s="11">
        <v>4.9376034562183875E-2</v>
      </c>
      <c r="D74" s="12">
        <v>-8.3601440576230493E-2</v>
      </c>
      <c r="E74" s="12">
        <v>-8.2416364011624069E-2</v>
      </c>
      <c r="F74" s="10">
        <v>-0.25070828331332534</v>
      </c>
      <c r="G74" s="11">
        <v>-9.2775904486003022E-2</v>
      </c>
      <c r="H74" s="12">
        <v>0.2409123649459784</v>
      </c>
      <c r="I74" s="12">
        <v>2.1753574609365871E-2</v>
      </c>
      <c r="J74" s="10">
        <v>-0.15198079231692677</v>
      </c>
      <c r="K74" s="11">
        <v>-4.1795964576211937E-2</v>
      </c>
    </row>
    <row r="75" spans="1:11" x14ac:dyDescent="0.2">
      <c r="A75" s="21" t="s">
        <v>402</v>
      </c>
      <c r="B75" s="10">
        <v>0.65762304921968784</v>
      </c>
      <c r="C75" s="11">
        <v>0.28715099867383309</v>
      </c>
      <c r="D75" s="12">
        <v>-0.26828331332533012</v>
      </c>
      <c r="E75" s="12">
        <v>-0.14714173814649434</v>
      </c>
      <c r="F75" s="10">
        <v>-0.66655462184873948</v>
      </c>
      <c r="G75" s="11">
        <v>-0.36793958917873593</v>
      </c>
      <c r="H75" s="12">
        <v>-5.5078031212484994E-2</v>
      </c>
      <c r="I75" s="12">
        <v>-7.4000418367317258E-2</v>
      </c>
      <c r="J75" s="10">
        <v>-0.62429771908763498</v>
      </c>
      <c r="K75" s="11">
        <v>-0.57710988161307963</v>
      </c>
    </row>
    <row r="76" spans="1:11" x14ac:dyDescent="0.2">
      <c r="A76" s="21" t="s">
        <v>267</v>
      </c>
      <c r="B76" s="10">
        <v>0.50828331332533017</v>
      </c>
      <c r="C76" s="11">
        <v>0.14844800353677945</v>
      </c>
      <c r="D76" s="12">
        <v>-0.57022809123649465</v>
      </c>
      <c r="E76" s="12">
        <v>-0.2721139069459505</v>
      </c>
      <c r="F76" s="10">
        <v>-0.27855942376950782</v>
      </c>
      <c r="G76" s="11">
        <v>-6.2409728231243237E-2</v>
      </c>
      <c r="H76" s="12">
        <v>-0.24533013205282111</v>
      </c>
      <c r="I76" s="12">
        <v>-0.10113218174072369</v>
      </c>
      <c r="J76" s="10">
        <v>-0.29930372148859541</v>
      </c>
      <c r="K76" s="11">
        <v>-0.14846839575802456</v>
      </c>
    </row>
    <row r="77" spans="1:11" ht="15.75" customHeight="1" thickBot="1" x14ac:dyDescent="0.25">
      <c r="A77" s="23" t="s">
        <v>403</v>
      </c>
      <c r="B77" s="13">
        <v>-0.23303721488595439</v>
      </c>
      <c r="C77" s="14">
        <v>-5.5896414926654134E-2</v>
      </c>
      <c r="D77" s="15">
        <v>-0.30650660264105639</v>
      </c>
      <c r="E77" s="15">
        <v>-9.3055440744039458E-2</v>
      </c>
      <c r="F77" s="13">
        <v>-3.0492196878751501E-2</v>
      </c>
      <c r="G77" s="14">
        <v>2.7155711897021175E-2</v>
      </c>
      <c r="H77" s="15">
        <v>-0.79611044417767096</v>
      </c>
      <c r="I77" s="15">
        <v>-0.25502469595885785</v>
      </c>
      <c r="J77" s="13">
        <v>0.34348139255702281</v>
      </c>
      <c r="K77" s="14">
        <v>5.5580810721452073E-2</v>
      </c>
    </row>
  </sheetData>
  <mergeCells count="5">
    <mergeCell ref="D3:E3"/>
    <mergeCell ref="B3:C3"/>
    <mergeCell ref="J3:K3"/>
    <mergeCell ref="H3:I3"/>
    <mergeCell ref="F3:G3"/>
  </mergeCells>
  <conditionalFormatting sqref="B4:B7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7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K7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hway Signature Genes</vt:lpstr>
      <vt:lpstr>LIF response</vt:lpstr>
      <vt:lpstr>Pathway Corre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cknera47</dc:creator>
  <dc:description/>
  <cp:lastModifiedBy>Martin Leeb</cp:lastModifiedBy>
  <cp:revision>1</cp:revision>
  <dcterms:created xsi:type="dcterms:W3CDTF">2019-08-02T12:41:06Z</dcterms:created>
  <dcterms:modified xsi:type="dcterms:W3CDTF">2020-03-10T09:26:3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